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75" windowWidth="24555" windowHeight="14070"/>
  </bookViews>
  <sheets>
    <sheet name="FigS6" sheetId="4" r:id="rId1"/>
  </sheets>
  <calcPr calcId="145621" concurrentCalc="0"/>
</workbook>
</file>

<file path=xl/sharedStrings.xml><?xml version="1.0" encoding="utf-8"?>
<sst xmlns="http://schemas.openxmlformats.org/spreadsheetml/2006/main" count="941" uniqueCount="187">
  <si>
    <t>1stPCA</t>
    <phoneticPr fontId="1"/>
  </si>
  <si>
    <t>PC1</t>
  </si>
  <si>
    <t>PC2</t>
  </si>
  <si>
    <t>PC3</t>
  </si>
  <si>
    <t>PC4</t>
  </si>
  <si>
    <t>2ndPCA</t>
    <phoneticPr fontId="1"/>
  </si>
  <si>
    <t>PC1a</t>
  </si>
  <si>
    <t>PC1b</t>
  </si>
  <si>
    <t>PC2a</t>
  </si>
  <si>
    <t>PC2b</t>
  </si>
  <si>
    <t>PC2c</t>
  </si>
  <si>
    <t>PC3a</t>
  </si>
  <si>
    <t>PC4a</t>
  </si>
  <si>
    <t>PC4b</t>
  </si>
  <si>
    <t>Description</t>
  </si>
  <si>
    <t>C103_A1B</t>
  </si>
  <si>
    <t>Long_axis_length_in_mother</t>
  </si>
  <si>
    <t>C103_C</t>
  </si>
  <si>
    <t>C128_A1B</t>
  </si>
  <si>
    <t>Distance_between_middle_point_of_neck_and_mother_hip</t>
  </si>
  <si>
    <t>C103_A</t>
  </si>
  <si>
    <t>Long_axis_length_in_whole_cell</t>
  </si>
  <si>
    <t>C112_A1B</t>
  </si>
  <si>
    <t>Distance_between_middle_point_of_neck_and_mother_center</t>
  </si>
  <si>
    <t>C128_C</t>
  </si>
  <si>
    <t>D102_A</t>
  </si>
  <si>
    <t>Distance_between_nuclear_gravity_center_and_mother_tip</t>
  </si>
  <si>
    <t>D185_C</t>
  </si>
  <si>
    <t>Total_length_of_two_straight_segments_D11-1C4-1_and_D11-2C4-1</t>
  </si>
  <si>
    <t>D127_A</t>
  </si>
  <si>
    <t>Distance_between_nuclear_brightest_point_and_cell_tip</t>
  </si>
  <si>
    <t>C112_C</t>
  </si>
  <si>
    <t>D186_C</t>
  </si>
  <si>
    <t>Total_length_of_two_straight_segments_D12-1C4-1_and_D12-2C4-1</t>
  </si>
  <si>
    <t>C12-1_C</t>
  </si>
  <si>
    <t>Mother_cell_outline_length</t>
  </si>
  <si>
    <t>C102_C</t>
  </si>
  <si>
    <t>Whole_cell_outline_length</t>
  </si>
  <si>
    <t>C12-1_A1B</t>
  </si>
  <si>
    <t>D104_A1B</t>
  </si>
  <si>
    <t>D126_A1B</t>
  </si>
  <si>
    <t>Distance_between_nuclear_gravity_center_and_mother_hip</t>
  </si>
  <si>
    <t>D129_A1B</t>
  </si>
  <si>
    <t>Distance_between_nuclear_brightest_point_and_mother_tip</t>
  </si>
  <si>
    <t>D142_A1B</t>
  </si>
  <si>
    <t>Distance_between_nuclear_brightest_point_and_mother_hip</t>
  </si>
  <si>
    <t>C102_A1B</t>
  </si>
  <si>
    <t>C107_C</t>
  </si>
  <si>
    <t>Long_axis_length_in_bud</t>
  </si>
  <si>
    <t>C12-1_A</t>
  </si>
  <si>
    <t>C111_A1B</t>
  </si>
  <si>
    <t>Distance_between_bud_tip_and_mother_short_axis_extension</t>
  </si>
  <si>
    <t>C101_C</t>
  </si>
  <si>
    <t>Whole_cell_size</t>
  </si>
  <si>
    <t>D145_A1B</t>
  </si>
  <si>
    <t>Distance_between_nuclear_outline_point_D7_and_mother_hip</t>
  </si>
  <si>
    <t>C101_A1B</t>
  </si>
  <si>
    <t>C11-1_A1B</t>
  </si>
  <si>
    <t>Mother_cell_size</t>
  </si>
  <si>
    <t>D116_C</t>
  </si>
  <si>
    <t>Distance_between_two_nuclear_gravity_centers_through_middle_point_of_neck</t>
  </si>
  <si>
    <t>C11-1_C</t>
  </si>
  <si>
    <t>C11-1_A</t>
  </si>
  <si>
    <t>D134_C</t>
  </si>
  <si>
    <t>Distance_between_two_nuclear_brightest_points_through_middle_point_of_neck</t>
  </si>
  <si>
    <t>C11-2_C</t>
  </si>
  <si>
    <t>Bud_cell_size</t>
  </si>
  <si>
    <t>D109_C</t>
  </si>
  <si>
    <t>Distance_between_nuclear_gravity_center_in_bud_and_middle_point_of_neck</t>
  </si>
  <si>
    <t>D136_A1B</t>
  </si>
  <si>
    <t>Distance_between_nuclear_brightest_point_and_mother_center</t>
  </si>
  <si>
    <t>D131_C</t>
  </si>
  <si>
    <t>Distance_between_nuclear_brightest_point_in_bud_and_middle_point_of_neck</t>
  </si>
  <si>
    <t>D108_C</t>
  </si>
  <si>
    <t>Distance_between_nuclear_gravity_center_in_mother_and_middle_point_of_neck</t>
  </si>
  <si>
    <t>C111_C</t>
  </si>
  <si>
    <t>D118_A1B</t>
  </si>
  <si>
    <t>Distance_between_nuclear_gravity_center_and_mother_center</t>
  </si>
  <si>
    <t>D130_C</t>
  </si>
  <si>
    <t>Distance_between_nuclear_brightest_point_in_mother_and_middle_point_of_neck</t>
  </si>
  <si>
    <t>C107_A1B</t>
  </si>
  <si>
    <t>D143_C</t>
  </si>
  <si>
    <t>Distance_between_nuclear_outline_point_D6-1_in_mother_and_middle_point_of_neck</t>
  </si>
  <si>
    <t>C12-2_A1B</t>
  </si>
  <si>
    <t>Bud_cell_outline_length</t>
  </si>
  <si>
    <t>C115_C</t>
  </si>
  <si>
    <t>Mother_axis_ratio</t>
  </si>
  <si>
    <t>C115_A1B</t>
  </si>
  <si>
    <t>C115_A</t>
  </si>
  <si>
    <t>Whole_cell_axis_ratio</t>
  </si>
  <si>
    <t>D103_C</t>
  </si>
  <si>
    <t>Distance_between_nuclear_gravity_center_in_mother_and_mother_tip</t>
  </si>
  <si>
    <t>D125_C</t>
  </si>
  <si>
    <t>Distance_between_nuclear_gravity_center_in_mother_and_mother_hip</t>
  </si>
  <si>
    <t>D128_C</t>
  </si>
  <si>
    <t>Distance_between_nuclear_brightest_point_in_mother_and_mother_tip</t>
  </si>
  <si>
    <t>D141_C</t>
  </si>
  <si>
    <t>Distance_between_nuclear_brightest_point_in_mother_and_mother_hip</t>
  </si>
  <si>
    <t>D145_C</t>
  </si>
  <si>
    <t>Distance_between_nuclear_outline_point_D7_in_mother_and_mother_hip</t>
  </si>
  <si>
    <t>A112</t>
  </si>
  <si>
    <t>actin_bcd_ratio</t>
  </si>
  <si>
    <t>A107</t>
  </si>
  <si>
    <t>actin_c_api_ratio</t>
  </si>
  <si>
    <t>A108</t>
  </si>
  <si>
    <t>actin_d_iso_ratio</t>
  </si>
  <si>
    <t>A102_A1B</t>
  </si>
  <si>
    <t>Bud_actin_region_ratio_to_total_region</t>
  </si>
  <si>
    <t>D211</t>
  </si>
  <si>
    <t>nuclear_A1_ratio_to_nuclear_AA1BC_cells</t>
  </si>
  <si>
    <t>A8-2_A1B</t>
  </si>
  <si>
    <t>Total_brightness_of_actin_region_in_bud</t>
  </si>
  <si>
    <t>A7-2_A1B</t>
  </si>
  <si>
    <t>Size_of_actin_region_in_bud</t>
  </si>
  <si>
    <t>A9_C</t>
  </si>
  <si>
    <t>Proportion_of_actin_region_at_neck</t>
  </si>
  <si>
    <t>C116_C</t>
  </si>
  <si>
    <t>Axis_ratio_ratio</t>
  </si>
  <si>
    <t>D200</t>
  </si>
  <si>
    <t>nuclear_A1_ratio</t>
  </si>
  <si>
    <t>C121</t>
  </si>
  <si>
    <t>medium_bud_ratio</t>
  </si>
  <si>
    <t>C116_A1B</t>
  </si>
  <si>
    <t>A8-1_A1B</t>
  </si>
  <si>
    <t>Total_brightness_of_actin_region_in_mother</t>
  </si>
  <si>
    <t>C13_C</t>
  </si>
  <si>
    <t>Mother_cell_fitness_for_ellipse</t>
  </si>
  <si>
    <t>A7-1_A1B</t>
  </si>
  <si>
    <t>Size_of_actin_region_in_mother</t>
  </si>
  <si>
    <t>CCV114_C</t>
  </si>
  <si>
    <t>Noise_of_bud_axis_ratio</t>
  </si>
  <si>
    <t>CCV128_C</t>
  </si>
  <si>
    <t>Noise_of_distance_between_middle_point_of_neck_and_mother_hip</t>
  </si>
  <si>
    <t>CCV112_C</t>
  </si>
  <si>
    <t>Noise_of_distance_between_middle_point_of_neck_and_mother_center</t>
  </si>
  <si>
    <t>D199</t>
  </si>
  <si>
    <t>nuclear_A_ratio</t>
  </si>
  <si>
    <t>D210</t>
  </si>
  <si>
    <t>nuclear_A_ratio_to_nuclear_AA1BC_cells</t>
  </si>
  <si>
    <t>C119</t>
  </si>
  <si>
    <t>no_bud_ratio</t>
  </si>
  <si>
    <t>A105</t>
  </si>
  <si>
    <t>actin_a_ratio</t>
  </si>
  <si>
    <t>A111</t>
  </si>
  <si>
    <t>actin_ae_ratio</t>
  </si>
  <si>
    <t>A106_A</t>
  </si>
  <si>
    <t>Actin_b_ratio</t>
  </si>
  <si>
    <t>A112_C</t>
  </si>
  <si>
    <t>Actin_cd_ratio</t>
  </si>
  <si>
    <t>A104_C</t>
  </si>
  <si>
    <t>Relative_distance_of_actin_patch_center_from_neck_in_bud</t>
  </si>
  <si>
    <t>A108_C</t>
  </si>
  <si>
    <t>Actin_d_iso_ratio</t>
  </si>
  <si>
    <t>A7-1_A</t>
  </si>
  <si>
    <t>Size_of_actin_region</t>
  </si>
  <si>
    <t>A101_A</t>
  </si>
  <si>
    <t>Actin_region_ratio_in_whole_cell</t>
  </si>
  <si>
    <t>A105_A</t>
  </si>
  <si>
    <t>Actin_a_ratio</t>
  </si>
  <si>
    <t>C122</t>
  </si>
  <si>
    <t>large_bud_ratio</t>
  </si>
  <si>
    <t>C109_A1B</t>
  </si>
  <si>
    <t>Neck_width</t>
  </si>
  <si>
    <t>C109_C</t>
  </si>
  <si>
    <t>D152_A1B</t>
  </si>
  <si>
    <t>Mobility_of_nucleus_in_mother</t>
  </si>
  <si>
    <t>C104_A1B</t>
  </si>
  <si>
    <t>Short_axis_length_in_mother</t>
  </si>
  <si>
    <t>C104_A</t>
  </si>
  <si>
    <t>Short_axis_length_in_whole_cell</t>
  </si>
  <si>
    <t>C104_C</t>
  </si>
  <si>
    <t>CCV103_A1B</t>
  </si>
  <si>
    <t>Noise_of_long_axis_length_in_mother</t>
  </si>
  <si>
    <t>CCV128_A1B</t>
  </si>
  <si>
    <t>CCV101_A1B</t>
  </si>
  <si>
    <t>Noise_of_whole_cell_size</t>
  </si>
  <si>
    <t>CCV11-1_A1B</t>
  </si>
  <si>
    <t>Noise_of_mother_cell_size</t>
  </si>
  <si>
    <t>CCV12-1_A1B</t>
  </si>
  <si>
    <t>Noise_of_mother_cell_outline_length</t>
  </si>
  <si>
    <t>CCV112_A1B</t>
  </si>
  <si>
    <t>CCV102_A1B</t>
  </si>
  <si>
    <t>Noise_of_whole_cell_outline_length</t>
  </si>
  <si>
    <t>CCV11-1_C</t>
  </si>
  <si>
    <t>CCV101_C</t>
  </si>
  <si>
    <t>-</t>
  </si>
  <si>
    <t>I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6"/>
  <sheetViews>
    <sheetView tabSelected="1" workbookViewId="0"/>
  </sheetViews>
  <sheetFormatPr defaultRowHeight="13.5"/>
  <cols>
    <col min="1" max="1" width="13.5" bestFit="1" customWidth="1"/>
    <col min="2" max="2" width="8.5" bestFit="1" customWidth="1"/>
    <col min="3" max="6" width="5.875" bestFit="1" customWidth="1"/>
    <col min="7" max="7" width="8.875" bestFit="1" customWidth="1"/>
    <col min="8" max="15" width="5.875" bestFit="1" customWidth="1"/>
    <col min="16" max="16" width="72.25" bestFit="1" customWidth="1"/>
  </cols>
  <sheetData>
    <row r="1" spans="1:16" ht="14.25" thickBot="1">
      <c r="A1" s="23" t="s">
        <v>186</v>
      </c>
      <c r="B1" s="24" t="s">
        <v>0</v>
      </c>
      <c r="C1" s="23" t="s">
        <v>1</v>
      </c>
      <c r="D1" s="23" t="s">
        <v>2</v>
      </c>
      <c r="E1" s="23" t="s">
        <v>3</v>
      </c>
      <c r="F1" s="23" t="s">
        <v>4</v>
      </c>
      <c r="G1" s="24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3" t="s">
        <v>13</v>
      </c>
      <c r="P1" s="23" t="s">
        <v>14</v>
      </c>
    </row>
    <row r="2" spans="1:16">
      <c r="A2" s="3" t="s">
        <v>15</v>
      </c>
      <c r="B2" s="4" t="s">
        <v>1</v>
      </c>
      <c r="C2" s="5">
        <v>0.98193310828414404</v>
      </c>
      <c r="D2" s="5">
        <v>3.6238926605132803E-2</v>
      </c>
      <c r="E2" s="5">
        <v>7.8912600562388399E-2</v>
      </c>
      <c r="F2" s="5">
        <v>-2.5966217762451501E-2</v>
      </c>
      <c r="G2" s="4" t="s">
        <v>6</v>
      </c>
      <c r="H2" s="13">
        <v>0.89932830250642404</v>
      </c>
      <c r="I2" s="13">
        <v>0.126009601300484</v>
      </c>
      <c r="J2" s="14" t="s">
        <v>185</v>
      </c>
      <c r="K2" s="14" t="s">
        <v>185</v>
      </c>
      <c r="L2" s="14" t="s">
        <v>185</v>
      </c>
      <c r="M2" s="14" t="s">
        <v>185</v>
      </c>
      <c r="N2" s="14" t="s">
        <v>185</v>
      </c>
      <c r="O2" s="14" t="s">
        <v>185</v>
      </c>
      <c r="P2" s="3" t="s">
        <v>16</v>
      </c>
    </row>
    <row r="3" spans="1:16">
      <c r="A3" s="3" t="s">
        <v>17</v>
      </c>
      <c r="B3" s="4" t="s">
        <v>1</v>
      </c>
      <c r="C3" s="5">
        <v>0.98091405826196598</v>
      </c>
      <c r="D3" s="5">
        <v>5.4126221055583103E-2</v>
      </c>
      <c r="E3" s="5">
        <v>4.2437589517453703E-2</v>
      </c>
      <c r="F3" s="5">
        <v>1.2998931344995499E-2</v>
      </c>
      <c r="G3" s="4" t="s">
        <v>6</v>
      </c>
      <c r="H3" s="13">
        <v>0.794046993231869</v>
      </c>
      <c r="I3" s="13">
        <v>0.229185915968071</v>
      </c>
      <c r="J3" s="14" t="s">
        <v>185</v>
      </c>
      <c r="K3" s="14" t="s">
        <v>185</v>
      </c>
      <c r="L3" s="14" t="s">
        <v>185</v>
      </c>
      <c r="M3" s="14" t="s">
        <v>185</v>
      </c>
      <c r="N3" s="14" t="s">
        <v>185</v>
      </c>
      <c r="O3" s="14" t="s">
        <v>185</v>
      </c>
      <c r="P3" s="3" t="s">
        <v>16</v>
      </c>
    </row>
    <row r="4" spans="1:16">
      <c r="A4" s="3" t="s">
        <v>18</v>
      </c>
      <c r="B4" s="4" t="s">
        <v>1</v>
      </c>
      <c r="C4" s="5">
        <v>0.97862297635703799</v>
      </c>
      <c r="D4" s="5">
        <v>6.6676213030385303E-2</v>
      </c>
      <c r="E4" s="5">
        <v>4.85445288429842E-2</v>
      </c>
      <c r="F4" s="5">
        <v>-8.2397628328800099E-2</v>
      </c>
      <c r="G4" s="4" t="s">
        <v>6</v>
      </c>
      <c r="H4" s="13">
        <v>0.93124904392534502</v>
      </c>
      <c r="I4" s="13">
        <v>0.117874674856394</v>
      </c>
      <c r="J4" s="14" t="s">
        <v>185</v>
      </c>
      <c r="K4" s="14" t="s">
        <v>185</v>
      </c>
      <c r="L4" s="14" t="s">
        <v>185</v>
      </c>
      <c r="M4" s="14" t="s">
        <v>185</v>
      </c>
      <c r="N4" s="14" t="s">
        <v>185</v>
      </c>
      <c r="O4" s="14" t="s">
        <v>185</v>
      </c>
      <c r="P4" s="3" t="s">
        <v>19</v>
      </c>
    </row>
    <row r="5" spans="1:16">
      <c r="A5" s="3" t="s">
        <v>20</v>
      </c>
      <c r="B5" s="4" t="s">
        <v>1</v>
      </c>
      <c r="C5" s="5">
        <v>0.97106791994644903</v>
      </c>
      <c r="D5" s="5">
        <v>0.140739986297863</v>
      </c>
      <c r="E5" s="5">
        <v>7.5063503184046899E-3</v>
      </c>
      <c r="F5" s="5">
        <v>-2.0440769880288498E-3</v>
      </c>
      <c r="G5" s="4" t="s">
        <v>6</v>
      </c>
      <c r="H5" s="13">
        <v>0.710580068516529</v>
      </c>
      <c r="I5" s="13">
        <v>2.5445879427669502E-2</v>
      </c>
      <c r="J5" s="14" t="s">
        <v>185</v>
      </c>
      <c r="K5" s="14" t="s">
        <v>185</v>
      </c>
      <c r="L5" s="14" t="s">
        <v>185</v>
      </c>
      <c r="M5" s="14" t="s">
        <v>185</v>
      </c>
      <c r="N5" s="14" t="s">
        <v>185</v>
      </c>
      <c r="O5" s="14" t="s">
        <v>185</v>
      </c>
      <c r="P5" s="3" t="s">
        <v>21</v>
      </c>
    </row>
    <row r="6" spans="1:16">
      <c r="A6" s="3" t="s">
        <v>22</v>
      </c>
      <c r="B6" s="4" t="s">
        <v>1</v>
      </c>
      <c r="C6" s="5">
        <v>0.97072717467568104</v>
      </c>
      <c r="D6" s="5">
        <v>0.120242077324155</v>
      </c>
      <c r="E6" s="5">
        <v>-6.5446389750997997E-3</v>
      </c>
      <c r="F6" s="5">
        <v>-8.7051948499498905E-2</v>
      </c>
      <c r="G6" s="4" t="s">
        <v>6</v>
      </c>
      <c r="H6" s="13">
        <v>0.908977303460766</v>
      </c>
      <c r="I6" s="13">
        <v>9.6657558856875197E-3</v>
      </c>
      <c r="J6" s="14" t="s">
        <v>185</v>
      </c>
      <c r="K6" s="14" t="s">
        <v>185</v>
      </c>
      <c r="L6" s="14" t="s">
        <v>185</v>
      </c>
      <c r="M6" s="14" t="s">
        <v>185</v>
      </c>
      <c r="N6" s="14" t="s">
        <v>185</v>
      </c>
      <c r="O6" s="14" t="s">
        <v>185</v>
      </c>
      <c r="P6" s="3" t="s">
        <v>23</v>
      </c>
    </row>
    <row r="7" spans="1:16">
      <c r="A7" s="3" t="s">
        <v>24</v>
      </c>
      <c r="B7" s="4" t="s">
        <v>1</v>
      </c>
      <c r="C7" s="5">
        <v>0.96342383280870103</v>
      </c>
      <c r="D7" s="5">
        <v>0.14716261787541801</v>
      </c>
      <c r="E7" s="5">
        <v>1.02068984637937E-2</v>
      </c>
      <c r="F7" s="5">
        <v>-1.0163001645268E-2</v>
      </c>
      <c r="G7" s="4" t="s">
        <v>6</v>
      </c>
      <c r="H7" s="13">
        <v>0.87412992062565598</v>
      </c>
      <c r="I7" s="13">
        <v>0.22714225229969401</v>
      </c>
      <c r="J7" s="14" t="s">
        <v>185</v>
      </c>
      <c r="K7" s="14" t="s">
        <v>185</v>
      </c>
      <c r="L7" s="14" t="s">
        <v>185</v>
      </c>
      <c r="M7" s="14" t="s">
        <v>185</v>
      </c>
      <c r="N7" s="14" t="s">
        <v>185</v>
      </c>
      <c r="O7" s="14" t="s">
        <v>185</v>
      </c>
      <c r="P7" s="3" t="s">
        <v>19</v>
      </c>
    </row>
    <row r="8" spans="1:16">
      <c r="A8" s="3" t="s">
        <v>25</v>
      </c>
      <c r="B8" s="4" t="s">
        <v>1</v>
      </c>
      <c r="C8" s="5">
        <v>0.95985284034207896</v>
      </c>
      <c r="D8" s="5">
        <v>6.0524318020737898E-2</v>
      </c>
      <c r="E8" s="5">
        <v>-6.5997224995499204E-2</v>
      </c>
      <c r="F8" s="5">
        <v>-5.8013810114738003E-2</v>
      </c>
      <c r="G8" s="4" t="s">
        <v>6</v>
      </c>
      <c r="H8" s="13">
        <v>0.75776383626034405</v>
      </c>
      <c r="I8" s="13">
        <v>-1.3149316908025101E-2</v>
      </c>
      <c r="J8" s="14" t="s">
        <v>185</v>
      </c>
      <c r="K8" s="14" t="s">
        <v>185</v>
      </c>
      <c r="L8" s="14" t="s">
        <v>185</v>
      </c>
      <c r="M8" s="14" t="s">
        <v>185</v>
      </c>
      <c r="N8" s="14" t="s">
        <v>185</v>
      </c>
      <c r="O8" s="14" t="s">
        <v>185</v>
      </c>
      <c r="P8" s="3" t="s">
        <v>26</v>
      </c>
    </row>
    <row r="9" spans="1:16">
      <c r="A9" s="3" t="s">
        <v>27</v>
      </c>
      <c r="B9" s="4" t="s">
        <v>1</v>
      </c>
      <c r="C9" s="5">
        <v>0.95398523395509305</v>
      </c>
      <c r="D9" s="5">
        <v>0.210833165102112</v>
      </c>
      <c r="E9" s="5">
        <v>-6.3919783371587699E-2</v>
      </c>
      <c r="F9" s="5">
        <v>-2.48739165638436E-2</v>
      </c>
      <c r="G9" s="4" t="s">
        <v>6</v>
      </c>
      <c r="H9" s="13">
        <v>0.87510835047782698</v>
      </c>
      <c r="I9" s="13">
        <v>-0.19231335791613399</v>
      </c>
      <c r="J9" s="14" t="s">
        <v>185</v>
      </c>
      <c r="K9" s="14" t="s">
        <v>185</v>
      </c>
      <c r="L9" s="14" t="s">
        <v>185</v>
      </c>
      <c r="M9" s="14" t="s">
        <v>185</v>
      </c>
      <c r="N9" s="14" t="s">
        <v>185</v>
      </c>
      <c r="O9" s="14" t="s">
        <v>185</v>
      </c>
      <c r="P9" s="3" t="s">
        <v>28</v>
      </c>
    </row>
    <row r="10" spans="1:16">
      <c r="A10" s="3" t="s">
        <v>29</v>
      </c>
      <c r="B10" s="4" t="s">
        <v>1</v>
      </c>
      <c r="C10" s="5">
        <v>0.95020089770053995</v>
      </c>
      <c r="D10" s="5">
        <v>5.4408640102942198E-2</v>
      </c>
      <c r="E10" s="5">
        <v>-0.116410736105133</v>
      </c>
      <c r="F10" s="5">
        <v>-5.8623947736503701E-2</v>
      </c>
      <c r="G10" s="4" t="s">
        <v>6</v>
      </c>
      <c r="H10" s="13">
        <v>0.72042663336300505</v>
      </c>
      <c r="I10" s="13">
        <v>3.7173032480465398E-2</v>
      </c>
      <c r="J10" s="14" t="s">
        <v>185</v>
      </c>
      <c r="K10" s="14" t="s">
        <v>185</v>
      </c>
      <c r="L10" s="14" t="s">
        <v>185</v>
      </c>
      <c r="M10" s="14" t="s">
        <v>185</v>
      </c>
      <c r="N10" s="14" t="s">
        <v>185</v>
      </c>
      <c r="O10" s="14" t="s">
        <v>185</v>
      </c>
      <c r="P10" s="3" t="s">
        <v>30</v>
      </c>
    </row>
    <row r="11" spans="1:16">
      <c r="A11" s="3" t="s">
        <v>31</v>
      </c>
      <c r="B11" s="4" t="s">
        <v>1</v>
      </c>
      <c r="C11" s="5">
        <v>0.94845884255409496</v>
      </c>
      <c r="D11" s="5">
        <v>0.174745062617363</v>
      </c>
      <c r="E11" s="5">
        <v>-5.0085305694459202E-2</v>
      </c>
      <c r="F11" s="5">
        <v>-6.6523665857153701E-3</v>
      </c>
      <c r="G11" s="4" t="s">
        <v>6</v>
      </c>
      <c r="H11" s="13">
        <v>0.76889777193646802</v>
      </c>
      <c r="I11" s="13">
        <v>0.114895190584311</v>
      </c>
      <c r="J11" s="14" t="s">
        <v>185</v>
      </c>
      <c r="K11" s="14" t="s">
        <v>185</v>
      </c>
      <c r="L11" s="14" t="s">
        <v>185</v>
      </c>
      <c r="M11" s="14" t="s">
        <v>185</v>
      </c>
      <c r="N11" s="14" t="s">
        <v>185</v>
      </c>
      <c r="O11" s="14" t="s">
        <v>185</v>
      </c>
      <c r="P11" s="3" t="s">
        <v>23</v>
      </c>
    </row>
    <row r="12" spans="1:16">
      <c r="A12" s="3" t="s">
        <v>32</v>
      </c>
      <c r="B12" s="4" t="s">
        <v>1</v>
      </c>
      <c r="C12" s="5">
        <v>0.946199804526205</v>
      </c>
      <c r="D12" s="5">
        <v>0.22247279228250699</v>
      </c>
      <c r="E12" s="5">
        <v>-6.0241772403927002E-2</v>
      </c>
      <c r="F12" s="5">
        <v>-2.7742764528036201E-2</v>
      </c>
      <c r="G12" s="4" t="s">
        <v>6</v>
      </c>
      <c r="H12" s="13">
        <v>0.84193216188931097</v>
      </c>
      <c r="I12" s="13">
        <v>-0.21134236391971301</v>
      </c>
      <c r="J12" s="14" t="s">
        <v>185</v>
      </c>
      <c r="K12" s="14" t="s">
        <v>185</v>
      </c>
      <c r="L12" s="14" t="s">
        <v>185</v>
      </c>
      <c r="M12" s="14" t="s">
        <v>185</v>
      </c>
      <c r="N12" s="14" t="s">
        <v>185</v>
      </c>
      <c r="O12" s="14" t="s">
        <v>185</v>
      </c>
      <c r="P12" s="3" t="s">
        <v>33</v>
      </c>
    </row>
    <row r="13" spans="1:16">
      <c r="A13" s="3" t="s">
        <v>34</v>
      </c>
      <c r="B13" s="4" t="s">
        <v>1</v>
      </c>
      <c r="C13" s="5">
        <v>0.940804570039248</v>
      </c>
      <c r="D13" s="5">
        <v>0.18308663848300799</v>
      </c>
      <c r="E13" s="5">
        <v>-0.16478579132808999</v>
      </c>
      <c r="F13" s="5">
        <v>-2.58150773090439E-2</v>
      </c>
      <c r="G13" s="4" t="s">
        <v>6</v>
      </c>
      <c r="H13" s="13">
        <v>0.88796852413613703</v>
      </c>
      <c r="I13" s="13">
        <v>0.16125940531237601</v>
      </c>
      <c r="J13" s="14" t="s">
        <v>185</v>
      </c>
      <c r="K13" s="14" t="s">
        <v>185</v>
      </c>
      <c r="L13" s="14" t="s">
        <v>185</v>
      </c>
      <c r="M13" s="14" t="s">
        <v>185</v>
      </c>
      <c r="N13" s="14" t="s">
        <v>185</v>
      </c>
      <c r="O13" s="14" t="s">
        <v>185</v>
      </c>
      <c r="P13" s="3" t="s">
        <v>35</v>
      </c>
    </row>
    <row r="14" spans="1:16">
      <c r="A14" s="3" t="s">
        <v>36</v>
      </c>
      <c r="B14" s="4" t="s">
        <v>1</v>
      </c>
      <c r="C14" s="5">
        <v>0.93997078191922301</v>
      </c>
      <c r="D14" s="5">
        <v>0.17658133836093301</v>
      </c>
      <c r="E14" s="5">
        <v>-0.164799796013199</v>
      </c>
      <c r="F14" s="5">
        <v>-8.3463888039853495E-2</v>
      </c>
      <c r="G14" s="4" t="s">
        <v>6</v>
      </c>
      <c r="H14" s="13">
        <v>0.87807774825457796</v>
      </c>
      <c r="I14" s="13">
        <v>-9.5160798988034395E-2</v>
      </c>
      <c r="J14" s="14" t="s">
        <v>185</v>
      </c>
      <c r="K14" s="14" t="s">
        <v>185</v>
      </c>
      <c r="L14" s="14" t="s">
        <v>185</v>
      </c>
      <c r="M14" s="14" t="s">
        <v>185</v>
      </c>
      <c r="N14" s="14" t="s">
        <v>185</v>
      </c>
      <c r="O14" s="14" t="s">
        <v>185</v>
      </c>
      <c r="P14" s="3" t="s">
        <v>37</v>
      </c>
    </row>
    <row r="15" spans="1:16">
      <c r="A15" s="3" t="s">
        <v>38</v>
      </c>
      <c r="B15" s="4" t="s">
        <v>1</v>
      </c>
      <c r="C15" s="5">
        <v>0.93886351115366395</v>
      </c>
      <c r="D15" s="5">
        <v>0.22907687243423</v>
      </c>
      <c r="E15" s="5">
        <v>-0.13753862936505401</v>
      </c>
      <c r="F15" s="5">
        <v>-7.1110444869180306E-2</v>
      </c>
      <c r="G15" s="4" t="s">
        <v>6</v>
      </c>
      <c r="H15" s="13">
        <v>0.93660266693694705</v>
      </c>
      <c r="I15" s="13">
        <v>0.104590521382719</v>
      </c>
      <c r="J15" s="14" t="s">
        <v>185</v>
      </c>
      <c r="K15" s="14" t="s">
        <v>185</v>
      </c>
      <c r="L15" s="14" t="s">
        <v>185</v>
      </c>
      <c r="M15" s="14" t="s">
        <v>185</v>
      </c>
      <c r="N15" s="14" t="s">
        <v>185</v>
      </c>
      <c r="O15" s="14" t="s">
        <v>185</v>
      </c>
      <c r="P15" s="3" t="s">
        <v>35</v>
      </c>
    </row>
    <row r="16" spans="1:16">
      <c r="A16" s="3" t="s">
        <v>39</v>
      </c>
      <c r="B16" s="4" t="s">
        <v>1</v>
      </c>
      <c r="C16" s="5">
        <v>0.93258904445964097</v>
      </c>
      <c r="D16" s="5">
        <v>-2.7459563550150699E-2</v>
      </c>
      <c r="E16" s="5">
        <v>0.24805392003905899</v>
      </c>
      <c r="F16" s="5">
        <v>-1.1321359492518199E-2</v>
      </c>
      <c r="G16" s="4" t="s">
        <v>6</v>
      </c>
      <c r="H16" s="13">
        <v>0.92082226038072401</v>
      </c>
      <c r="I16" s="13">
        <v>0.17036205715993899</v>
      </c>
      <c r="J16" s="14" t="s">
        <v>185</v>
      </c>
      <c r="K16" s="14" t="s">
        <v>185</v>
      </c>
      <c r="L16" s="14" t="s">
        <v>185</v>
      </c>
      <c r="M16" s="14" t="s">
        <v>185</v>
      </c>
      <c r="N16" s="14" t="s">
        <v>185</v>
      </c>
      <c r="O16" s="14" t="s">
        <v>185</v>
      </c>
      <c r="P16" s="3" t="s">
        <v>26</v>
      </c>
    </row>
    <row r="17" spans="1:16">
      <c r="A17" s="3" t="s">
        <v>40</v>
      </c>
      <c r="B17" s="4" t="s">
        <v>1</v>
      </c>
      <c r="C17" s="5">
        <v>0.9300220574543</v>
      </c>
      <c r="D17" s="5">
        <v>-1.8449793536406502E-2</v>
      </c>
      <c r="E17" s="5">
        <v>0.24396890769621299</v>
      </c>
      <c r="F17" s="5">
        <v>-3.2986887168958798E-2</v>
      </c>
      <c r="G17" s="4" t="s">
        <v>6</v>
      </c>
      <c r="H17" s="13">
        <v>0.89579091006713596</v>
      </c>
      <c r="I17" s="13">
        <v>0.204726987387258</v>
      </c>
      <c r="J17" s="14" t="s">
        <v>185</v>
      </c>
      <c r="K17" s="14" t="s">
        <v>185</v>
      </c>
      <c r="L17" s="14" t="s">
        <v>185</v>
      </c>
      <c r="M17" s="14" t="s">
        <v>185</v>
      </c>
      <c r="N17" s="14" t="s">
        <v>185</v>
      </c>
      <c r="O17" s="14" t="s">
        <v>185</v>
      </c>
      <c r="P17" s="3" t="s">
        <v>41</v>
      </c>
    </row>
    <row r="18" spans="1:16">
      <c r="A18" s="3" t="s">
        <v>42</v>
      </c>
      <c r="B18" s="4" t="s">
        <v>1</v>
      </c>
      <c r="C18" s="5">
        <v>0.92693836328941104</v>
      </c>
      <c r="D18" s="5">
        <v>-3.45222182113369E-2</v>
      </c>
      <c r="E18" s="5">
        <v>0.24454269134056</v>
      </c>
      <c r="F18" s="5">
        <v>-1.16908570316569E-2</v>
      </c>
      <c r="G18" s="4" t="s">
        <v>6</v>
      </c>
      <c r="H18" s="13">
        <v>0.88485435099375198</v>
      </c>
      <c r="I18" s="13">
        <v>0.31795909325187799</v>
      </c>
      <c r="J18" s="14" t="s">
        <v>185</v>
      </c>
      <c r="K18" s="14" t="s">
        <v>185</v>
      </c>
      <c r="L18" s="14" t="s">
        <v>185</v>
      </c>
      <c r="M18" s="14" t="s">
        <v>185</v>
      </c>
      <c r="N18" s="14" t="s">
        <v>185</v>
      </c>
      <c r="O18" s="14" t="s">
        <v>185</v>
      </c>
      <c r="P18" s="3" t="s">
        <v>43</v>
      </c>
    </row>
    <row r="19" spans="1:16">
      <c r="A19" s="3" t="s">
        <v>44</v>
      </c>
      <c r="B19" s="4" t="s">
        <v>1</v>
      </c>
      <c r="C19" s="5">
        <v>0.92571874517998198</v>
      </c>
      <c r="D19" s="5">
        <v>-2.4841032674268099E-2</v>
      </c>
      <c r="E19" s="5">
        <v>0.24015967541741801</v>
      </c>
      <c r="F19" s="5">
        <v>-3.3726972176614599E-2</v>
      </c>
      <c r="G19" s="4" t="s">
        <v>6</v>
      </c>
      <c r="H19" s="13">
        <v>0.86920935427599499</v>
      </c>
      <c r="I19" s="13">
        <v>0.34549452693018401</v>
      </c>
      <c r="J19" s="14" t="s">
        <v>185</v>
      </c>
      <c r="K19" s="14" t="s">
        <v>185</v>
      </c>
      <c r="L19" s="14" t="s">
        <v>185</v>
      </c>
      <c r="M19" s="14" t="s">
        <v>185</v>
      </c>
      <c r="N19" s="14" t="s">
        <v>185</v>
      </c>
      <c r="O19" s="14" t="s">
        <v>185</v>
      </c>
      <c r="P19" s="3" t="s">
        <v>45</v>
      </c>
    </row>
    <row r="20" spans="1:16">
      <c r="A20" s="3" t="s">
        <v>46</v>
      </c>
      <c r="B20" s="4" t="s">
        <v>1</v>
      </c>
      <c r="C20" s="5">
        <v>0.906100678343568</v>
      </c>
      <c r="D20" s="5">
        <v>0.34373562948360198</v>
      </c>
      <c r="E20" s="5">
        <v>-8.1488836984274393E-2</v>
      </c>
      <c r="F20" s="5">
        <v>9.81464863245613E-2</v>
      </c>
      <c r="G20" s="4" t="s">
        <v>6</v>
      </c>
      <c r="H20" s="13">
        <v>0.91328744355277702</v>
      </c>
      <c r="I20" s="13">
        <v>0.22222629317249801</v>
      </c>
      <c r="J20" s="14" t="s">
        <v>185</v>
      </c>
      <c r="K20" s="14" t="s">
        <v>185</v>
      </c>
      <c r="L20" s="14" t="s">
        <v>185</v>
      </c>
      <c r="M20" s="14" t="s">
        <v>185</v>
      </c>
      <c r="N20" s="14" t="s">
        <v>185</v>
      </c>
      <c r="O20" s="14" t="s">
        <v>185</v>
      </c>
      <c r="P20" s="3" t="s">
        <v>37</v>
      </c>
    </row>
    <row r="21" spans="1:16">
      <c r="A21" s="3" t="s">
        <v>47</v>
      </c>
      <c r="B21" s="4" t="s">
        <v>1</v>
      </c>
      <c r="C21" s="5">
        <v>0.88898793355997396</v>
      </c>
      <c r="D21" s="5">
        <v>0.28014570846544401</v>
      </c>
      <c r="E21" s="5">
        <v>-1.95809955866874E-2</v>
      </c>
      <c r="F21" s="5">
        <v>-7.8070268663739395E-2</v>
      </c>
      <c r="G21" s="4" t="s">
        <v>6</v>
      </c>
      <c r="H21" s="13">
        <v>0.79747710796853699</v>
      </c>
      <c r="I21" s="13">
        <v>-0.32477148819592899</v>
      </c>
      <c r="J21" s="14" t="s">
        <v>185</v>
      </c>
      <c r="K21" s="14" t="s">
        <v>185</v>
      </c>
      <c r="L21" s="14" t="s">
        <v>185</v>
      </c>
      <c r="M21" s="14" t="s">
        <v>185</v>
      </c>
      <c r="N21" s="14" t="s">
        <v>185</v>
      </c>
      <c r="O21" s="14" t="s">
        <v>185</v>
      </c>
      <c r="P21" s="3" t="s">
        <v>48</v>
      </c>
    </row>
    <row r="22" spans="1:16">
      <c r="A22" s="3" t="s">
        <v>49</v>
      </c>
      <c r="B22" s="4" t="s">
        <v>1</v>
      </c>
      <c r="C22" s="5">
        <v>0.88334855624092301</v>
      </c>
      <c r="D22" s="5">
        <v>0.335172027326542</v>
      </c>
      <c r="E22" s="5">
        <v>-0.24638466633402101</v>
      </c>
      <c r="F22" s="5">
        <v>-3.9761611406165603E-2</v>
      </c>
      <c r="G22" s="4" t="s">
        <v>6</v>
      </c>
      <c r="H22" s="13">
        <v>0.85136326908724103</v>
      </c>
      <c r="I22" s="13">
        <v>6.2449747285252804E-3</v>
      </c>
      <c r="J22" s="14" t="s">
        <v>185</v>
      </c>
      <c r="K22" s="14" t="s">
        <v>185</v>
      </c>
      <c r="L22" s="14" t="s">
        <v>185</v>
      </c>
      <c r="M22" s="14" t="s">
        <v>185</v>
      </c>
      <c r="N22" s="14" t="s">
        <v>185</v>
      </c>
      <c r="O22" s="14" t="s">
        <v>185</v>
      </c>
      <c r="P22" s="3" t="s">
        <v>37</v>
      </c>
    </row>
    <row r="23" spans="1:16">
      <c r="A23" s="3" t="s">
        <v>50</v>
      </c>
      <c r="B23" s="4" t="s">
        <v>1</v>
      </c>
      <c r="C23" s="5">
        <v>0.87060609957693602</v>
      </c>
      <c r="D23" s="5">
        <v>0.16655180325170299</v>
      </c>
      <c r="E23" s="5">
        <v>0.154806131037213</v>
      </c>
      <c r="F23" s="5">
        <v>-6.4556522701706406E-2</v>
      </c>
      <c r="G23" s="4" t="s">
        <v>6</v>
      </c>
      <c r="H23" s="13">
        <v>0.634327954758513</v>
      </c>
      <c r="I23" s="13">
        <v>0.18830103644895799</v>
      </c>
      <c r="J23" s="14" t="s">
        <v>185</v>
      </c>
      <c r="K23" s="14" t="s">
        <v>185</v>
      </c>
      <c r="L23" s="14" t="s">
        <v>185</v>
      </c>
      <c r="M23" s="14" t="s">
        <v>185</v>
      </c>
      <c r="N23" s="14" t="s">
        <v>185</v>
      </c>
      <c r="O23" s="14" t="s">
        <v>185</v>
      </c>
      <c r="P23" s="3" t="s">
        <v>51</v>
      </c>
    </row>
    <row r="24" spans="1:16">
      <c r="A24" s="3" t="s">
        <v>52</v>
      </c>
      <c r="B24" s="4" t="s">
        <v>1</v>
      </c>
      <c r="C24" s="5">
        <v>0.85202927529271</v>
      </c>
      <c r="D24" s="5">
        <v>0.304457006162281</v>
      </c>
      <c r="E24" s="5">
        <v>-0.35253438902948497</v>
      </c>
      <c r="F24" s="5">
        <v>-8.2080650934753002E-2</v>
      </c>
      <c r="G24" s="4" t="s">
        <v>6</v>
      </c>
      <c r="H24" s="13">
        <v>0.93508767302143303</v>
      </c>
      <c r="I24" s="13">
        <v>-1.2737750705588901E-2</v>
      </c>
      <c r="J24" s="14" t="s">
        <v>185</v>
      </c>
      <c r="K24" s="14" t="s">
        <v>185</v>
      </c>
      <c r="L24" s="14" t="s">
        <v>185</v>
      </c>
      <c r="M24" s="14" t="s">
        <v>185</v>
      </c>
      <c r="N24" s="14" t="s">
        <v>185</v>
      </c>
      <c r="O24" s="14" t="s">
        <v>185</v>
      </c>
      <c r="P24" s="3" t="s">
        <v>53</v>
      </c>
    </row>
    <row r="25" spans="1:16">
      <c r="A25" s="3" t="s">
        <v>54</v>
      </c>
      <c r="B25" s="4" t="s">
        <v>1</v>
      </c>
      <c r="C25" s="5">
        <v>0.85174988669003204</v>
      </c>
      <c r="D25" s="5">
        <v>-7.0330410609134295E-2</v>
      </c>
      <c r="E25" s="5">
        <v>0.36489245269755399</v>
      </c>
      <c r="F25" s="5">
        <v>-9.6179411576645807E-2</v>
      </c>
      <c r="G25" s="4" t="s">
        <v>6</v>
      </c>
      <c r="H25" s="13">
        <v>0.85548435960231795</v>
      </c>
      <c r="I25" s="13">
        <v>0.12673705524853901</v>
      </c>
      <c r="J25" s="14" t="s">
        <v>185</v>
      </c>
      <c r="K25" s="14" t="s">
        <v>185</v>
      </c>
      <c r="L25" s="14" t="s">
        <v>185</v>
      </c>
      <c r="M25" s="14" t="s">
        <v>185</v>
      </c>
      <c r="N25" s="14" t="s">
        <v>185</v>
      </c>
      <c r="O25" s="14" t="s">
        <v>185</v>
      </c>
      <c r="P25" s="3" t="s">
        <v>55</v>
      </c>
    </row>
    <row r="26" spans="1:16">
      <c r="A26" s="3" t="s">
        <v>56</v>
      </c>
      <c r="B26" s="4" t="s">
        <v>1</v>
      </c>
      <c r="C26" s="5">
        <v>0.84748022629825803</v>
      </c>
      <c r="D26" s="5">
        <v>0.406085733607641</v>
      </c>
      <c r="E26" s="5">
        <v>-0.27676918398008998</v>
      </c>
      <c r="F26" s="5">
        <v>3.9570598594259099E-2</v>
      </c>
      <c r="G26" s="4" t="s">
        <v>6</v>
      </c>
      <c r="H26" s="13">
        <v>0.95948456220259004</v>
      </c>
      <c r="I26" s="13">
        <v>0.136766628008336</v>
      </c>
      <c r="J26" s="14" t="s">
        <v>185</v>
      </c>
      <c r="K26" s="14" t="s">
        <v>185</v>
      </c>
      <c r="L26" s="14" t="s">
        <v>185</v>
      </c>
      <c r="M26" s="14" t="s">
        <v>185</v>
      </c>
      <c r="N26" s="14" t="s">
        <v>185</v>
      </c>
      <c r="O26" s="14" t="s">
        <v>185</v>
      </c>
      <c r="P26" s="3" t="s">
        <v>53</v>
      </c>
    </row>
    <row r="27" spans="1:16">
      <c r="A27" s="3" t="s">
        <v>57</v>
      </c>
      <c r="B27" s="4" t="s">
        <v>1</v>
      </c>
      <c r="C27" s="5">
        <v>0.84380704815230001</v>
      </c>
      <c r="D27" s="5">
        <v>0.34085148206382099</v>
      </c>
      <c r="E27" s="5">
        <v>-0.31872679371749402</v>
      </c>
      <c r="F27" s="5">
        <v>-8.3884486033044797E-2</v>
      </c>
      <c r="G27" s="4" t="s">
        <v>6</v>
      </c>
      <c r="H27" s="13">
        <v>0.95710435501423696</v>
      </c>
      <c r="I27" s="13">
        <v>6.9334087859413807E-2</v>
      </c>
      <c r="J27" s="14" t="s">
        <v>185</v>
      </c>
      <c r="K27" s="14" t="s">
        <v>185</v>
      </c>
      <c r="L27" s="14" t="s">
        <v>185</v>
      </c>
      <c r="M27" s="14" t="s">
        <v>185</v>
      </c>
      <c r="N27" s="14" t="s">
        <v>185</v>
      </c>
      <c r="O27" s="14" t="s">
        <v>185</v>
      </c>
      <c r="P27" s="3" t="s">
        <v>58</v>
      </c>
    </row>
    <row r="28" spans="1:16">
      <c r="A28" s="3" t="s">
        <v>59</v>
      </c>
      <c r="B28" s="4" t="s">
        <v>1</v>
      </c>
      <c r="C28" s="5">
        <v>0.83921697255680305</v>
      </c>
      <c r="D28" s="5">
        <v>0.23349673444124</v>
      </c>
      <c r="E28" s="5">
        <v>-0.156824822850373</v>
      </c>
      <c r="F28" s="5">
        <v>5.0272494754558E-2</v>
      </c>
      <c r="G28" s="4" t="s">
        <v>6</v>
      </c>
      <c r="H28" s="13">
        <v>0.87735182392879696</v>
      </c>
      <c r="I28" s="13">
        <v>-0.37803481992876897</v>
      </c>
      <c r="J28" s="14" t="s">
        <v>185</v>
      </c>
      <c r="K28" s="14" t="s">
        <v>185</v>
      </c>
      <c r="L28" s="14" t="s">
        <v>185</v>
      </c>
      <c r="M28" s="14" t="s">
        <v>185</v>
      </c>
      <c r="N28" s="14" t="s">
        <v>185</v>
      </c>
      <c r="O28" s="14" t="s">
        <v>185</v>
      </c>
      <c r="P28" s="3" t="s">
        <v>60</v>
      </c>
    </row>
    <row r="29" spans="1:16">
      <c r="A29" s="3" t="s">
        <v>61</v>
      </c>
      <c r="B29" s="4" t="s">
        <v>1</v>
      </c>
      <c r="C29" s="5">
        <v>0.83668625391964901</v>
      </c>
      <c r="D29" s="5">
        <v>0.31510909925041503</v>
      </c>
      <c r="E29" s="5">
        <v>-0.35380700594173398</v>
      </c>
      <c r="F29" s="5">
        <v>-3.3522870487431501E-2</v>
      </c>
      <c r="G29" s="4" t="s">
        <v>6</v>
      </c>
      <c r="H29" s="13">
        <v>0.92958869451885395</v>
      </c>
      <c r="I29" s="13">
        <v>0.14564655316641101</v>
      </c>
      <c r="J29" s="14" t="s">
        <v>185</v>
      </c>
      <c r="K29" s="14" t="s">
        <v>185</v>
      </c>
      <c r="L29" s="14" t="s">
        <v>185</v>
      </c>
      <c r="M29" s="14" t="s">
        <v>185</v>
      </c>
      <c r="N29" s="14" t="s">
        <v>185</v>
      </c>
      <c r="O29" s="14" t="s">
        <v>185</v>
      </c>
      <c r="P29" s="3" t="s">
        <v>58</v>
      </c>
    </row>
    <row r="30" spans="1:16">
      <c r="A30" s="3" t="s">
        <v>62</v>
      </c>
      <c r="B30" s="4" t="s">
        <v>1</v>
      </c>
      <c r="C30" s="5">
        <v>0.81063098358028696</v>
      </c>
      <c r="D30" s="5">
        <v>0.39861481153408201</v>
      </c>
      <c r="E30" s="5">
        <v>-0.36105434293960598</v>
      </c>
      <c r="F30" s="5">
        <v>-5.39532528223731E-2</v>
      </c>
      <c r="G30" s="4" t="s">
        <v>6</v>
      </c>
      <c r="H30" s="13">
        <v>0.89612540795830198</v>
      </c>
      <c r="I30" s="13">
        <v>5.5936818420926297E-3</v>
      </c>
      <c r="J30" s="14" t="s">
        <v>185</v>
      </c>
      <c r="K30" s="14" t="s">
        <v>185</v>
      </c>
      <c r="L30" s="14" t="s">
        <v>185</v>
      </c>
      <c r="M30" s="14" t="s">
        <v>185</v>
      </c>
      <c r="N30" s="14" t="s">
        <v>185</v>
      </c>
      <c r="O30" s="14" t="s">
        <v>185</v>
      </c>
      <c r="P30" s="3" t="s">
        <v>53</v>
      </c>
    </row>
    <row r="31" spans="1:16">
      <c r="A31" s="3" t="s">
        <v>63</v>
      </c>
      <c r="B31" s="4" t="s">
        <v>1</v>
      </c>
      <c r="C31" s="5">
        <v>0.80594309666216801</v>
      </c>
      <c r="D31" s="5">
        <v>0.28153398595734602</v>
      </c>
      <c r="E31" s="5">
        <v>-0.17217220276876</v>
      </c>
      <c r="F31" s="5">
        <v>5.0546644897035302E-2</v>
      </c>
      <c r="G31" s="4" t="s">
        <v>6</v>
      </c>
      <c r="H31" s="13">
        <v>0.87407735326686897</v>
      </c>
      <c r="I31" s="13">
        <v>-0.353725252271827</v>
      </c>
      <c r="J31" s="14" t="s">
        <v>185</v>
      </c>
      <c r="K31" s="14" t="s">
        <v>185</v>
      </c>
      <c r="L31" s="14" t="s">
        <v>185</v>
      </c>
      <c r="M31" s="14" t="s">
        <v>185</v>
      </c>
      <c r="N31" s="14" t="s">
        <v>185</v>
      </c>
      <c r="O31" s="14" t="s">
        <v>185</v>
      </c>
      <c r="P31" s="3" t="s">
        <v>64</v>
      </c>
    </row>
    <row r="32" spans="1:16">
      <c r="A32" s="3" t="s">
        <v>65</v>
      </c>
      <c r="B32" s="4" t="s">
        <v>1</v>
      </c>
      <c r="C32" s="5">
        <v>0.79812437364779698</v>
      </c>
      <c r="D32" s="5">
        <v>0.27074243132968201</v>
      </c>
      <c r="E32" s="5">
        <v>-0.31009353077030499</v>
      </c>
      <c r="F32" s="5">
        <v>-0.153433821335553</v>
      </c>
      <c r="G32" s="4" t="s">
        <v>6</v>
      </c>
      <c r="H32" s="13">
        <v>0.72144190424283605</v>
      </c>
      <c r="I32" s="13">
        <v>-0.32195170551920799</v>
      </c>
      <c r="J32" s="14" t="s">
        <v>185</v>
      </c>
      <c r="K32" s="14" t="s">
        <v>185</v>
      </c>
      <c r="L32" s="14" t="s">
        <v>185</v>
      </c>
      <c r="M32" s="14" t="s">
        <v>185</v>
      </c>
      <c r="N32" s="14" t="s">
        <v>185</v>
      </c>
      <c r="O32" s="14" t="s">
        <v>185</v>
      </c>
      <c r="P32" s="3" t="s">
        <v>66</v>
      </c>
    </row>
    <row r="33" spans="1:16">
      <c r="A33" s="3" t="s">
        <v>67</v>
      </c>
      <c r="B33" s="4" t="s">
        <v>1</v>
      </c>
      <c r="C33" s="5">
        <v>0.77521542706139301</v>
      </c>
      <c r="D33" s="5">
        <v>0.34355140013761998</v>
      </c>
      <c r="E33" s="5">
        <v>-0.16282432491166399</v>
      </c>
      <c r="F33" s="5">
        <v>-4.6566344127704903E-3</v>
      </c>
      <c r="G33" s="4" t="s">
        <v>6</v>
      </c>
      <c r="H33" s="13">
        <v>0.68542759903579897</v>
      </c>
      <c r="I33" s="13">
        <v>6.9380213565853194E-2</v>
      </c>
      <c r="J33" s="14" t="s">
        <v>185</v>
      </c>
      <c r="K33" s="14" t="s">
        <v>185</v>
      </c>
      <c r="L33" s="14" t="s">
        <v>185</v>
      </c>
      <c r="M33" s="14" t="s">
        <v>185</v>
      </c>
      <c r="N33" s="14" t="s">
        <v>185</v>
      </c>
      <c r="O33" s="14" t="s">
        <v>185</v>
      </c>
      <c r="P33" s="3" t="s">
        <v>68</v>
      </c>
    </row>
    <row r="34" spans="1:16">
      <c r="A34" s="3" t="s">
        <v>69</v>
      </c>
      <c r="B34" s="4" t="s">
        <v>1</v>
      </c>
      <c r="C34" s="5">
        <v>0.775012448863452</v>
      </c>
      <c r="D34" s="5">
        <v>-5.1746169901157199E-2</v>
      </c>
      <c r="E34" s="5">
        <v>8.7557898576133303E-2</v>
      </c>
      <c r="F34" s="5">
        <v>2.1012462713422199E-2</v>
      </c>
      <c r="G34" s="4" t="s">
        <v>6</v>
      </c>
      <c r="H34" s="13">
        <v>0.827575272969305</v>
      </c>
      <c r="I34" s="13">
        <v>0.36420567874800402</v>
      </c>
      <c r="J34" s="14" t="s">
        <v>185</v>
      </c>
      <c r="K34" s="14" t="s">
        <v>185</v>
      </c>
      <c r="L34" s="14" t="s">
        <v>185</v>
      </c>
      <c r="M34" s="14" t="s">
        <v>185</v>
      </c>
      <c r="N34" s="14" t="s">
        <v>185</v>
      </c>
      <c r="O34" s="14" t="s">
        <v>185</v>
      </c>
      <c r="P34" s="3" t="s">
        <v>70</v>
      </c>
    </row>
    <row r="35" spans="1:16">
      <c r="A35" s="3" t="s">
        <v>71</v>
      </c>
      <c r="B35" s="4" t="s">
        <v>1</v>
      </c>
      <c r="C35" s="5">
        <v>0.76018391551976605</v>
      </c>
      <c r="D35" s="5">
        <v>0.37098898501139099</v>
      </c>
      <c r="E35" s="5">
        <v>-0.18098631497942499</v>
      </c>
      <c r="F35" s="5">
        <v>4.6281636109343901E-3</v>
      </c>
      <c r="G35" s="4" t="s">
        <v>6</v>
      </c>
      <c r="H35" s="13">
        <v>0.71442137540556205</v>
      </c>
      <c r="I35" s="13">
        <v>5.42820127465991E-2</v>
      </c>
      <c r="J35" s="14" t="s">
        <v>185</v>
      </c>
      <c r="K35" s="14" t="s">
        <v>185</v>
      </c>
      <c r="L35" s="14" t="s">
        <v>185</v>
      </c>
      <c r="M35" s="14" t="s">
        <v>185</v>
      </c>
      <c r="N35" s="14" t="s">
        <v>185</v>
      </c>
      <c r="O35" s="14" t="s">
        <v>185</v>
      </c>
      <c r="P35" s="3" t="s">
        <v>72</v>
      </c>
    </row>
    <row r="36" spans="1:16">
      <c r="A36" s="3" t="s">
        <v>73</v>
      </c>
      <c r="B36" s="4" t="s">
        <v>1</v>
      </c>
      <c r="C36" s="5">
        <v>0.75240994381727699</v>
      </c>
      <c r="D36" s="5">
        <v>0.12008688350480699</v>
      </c>
      <c r="E36" s="5">
        <v>-0.122932459228177</v>
      </c>
      <c r="F36" s="5">
        <v>8.1455374313606999E-2</v>
      </c>
      <c r="G36" s="4" t="s">
        <v>6</v>
      </c>
      <c r="H36" s="13">
        <v>0.76050259777387996</v>
      </c>
      <c r="I36" s="13">
        <v>-0.56543422506511198</v>
      </c>
      <c r="J36" s="14" t="s">
        <v>185</v>
      </c>
      <c r="K36" s="14" t="s">
        <v>185</v>
      </c>
      <c r="L36" s="14" t="s">
        <v>185</v>
      </c>
      <c r="M36" s="14" t="s">
        <v>185</v>
      </c>
      <c r="N36" s="14" t="s">
        <v>185</v>
      </c>
      <c r="O36" s="14" t="s">
        <v>185</v>
      </c>
      <c r="P36" s="3" t="s">
        <v>74</v>
      </c>
    </row>
    <row r="37" spans="1:16">
      <c r="A37" s="3" t="s">
        <v>75</v>
      </c>
      <c r="B37" s="4" t="s">
        <v>1</v>
      </c>
      <c r="C37" s="5">
        <v>0.75206022036667597</v>
      </c>
      <c r="D37" s="5">
        <v>0.400436708974101</v>
      </c>
      <c r="E37" s="5">
        <v>7.7146842560900999E-2</v>
      </c>
      <c r="F37" s="5">
        <v>-9.7553221180189595E-2</v>
      </c>
      <c r="G37" s="4" t="s">
        <v>6</v>
      </c>
      <c r="H37" s="13">
        <v>0.75700975689852901</v>
      </c>
      <c r="I37" s="13">
        <v>-2.7432334931105199E-2</v>
      </c>
      <c r="J37" s="14" t="s">
        <v>185</v>
      </c>
      <c r="K37" s="14" t="s">
        <v>185</v>
      </c>
      <c r="L37" s="14" t="s">
        <v>185</v>
      </c>
      <c r="M37" s="14" t="s">
        <v>185</v>
      </c>
      <c r="N37" s="14" t="s">
        <v>185</v>
      </c>
      <c r="O37" s="14" t="s">
        <v>185</v>
      </c>
      <c r="P37" s="3" t="s">
        <v>51</v>
      </c>
    </row>
    <row r="38" spans="1:16">
      <c r="A38" s="3" t="s">
        <v>76</v>
      </c>
      <c r="B38" s="4" t="s">
        <v>1</v>
      </c>
      <c r="C38" s="5">
        <v>0.74475918028947496</v>
      </c>
      <c r="D38" s="5">
        <v>-4.7096166838422597E-2</v>
      </c>
      <c r="E38" s="5">
        <v>0.179214999980461</v>
      </c>
      <c r="F38" s="5">
        <v>2.4573506192447098E-2</v>
      </c>
      <c r="G38" s="4" t="s">
        <v>6</v>
      </c>
      <c r="H38" s="13">
        <v>0.87815776785010002</v>
      </c>
      <c r="I38" s="13">
        <v>0.16140204145572101</v>
      </c>
      <c r="J38" s="14" t="s">
        <v>185</v>
      </c>
      <c r="K38" s="14" t="s">
        <v>185</v>
      </c>
      <c r="L38" s="14" t="s">
        <v>185</v>
      </c>
      <c r="M38" s="14" t="s">
        <v>185</v>
      </c>
      <c r="N38" s="14" t="s">
        <v>185</v>
      </c>
      <c r="O38" s="14" t="s">
        <v>185</v>
      </c>
      <c r="P38" s="3" t="s">
        <v>77</v>
      </c>
    </row>
    <row r="39" spans="1:16">
      <c r="A39" s="3" t="s">
        <v>78</v>
      </c>
      <c r="B39" s="4" t="s">
        <v>1</v>
      </c>
      <c r="C39" s="5">
        <v>0.71042766946807301</v>
      </c>
      <c r="D39" s="5">
        <v>0.17367201865819501</v>
      </c>
      <c r="E39" s="5">
        <v>-0.13281856772785</v>
      </c>
      <c r="F39" s="5">
        <v>7.5312510804025498E-2</v>
      </c>
      <c r="G39" s="4" t="s">
        <v>6</v>
      </c>
      <c r="H39" s="13">
        <v>0.79175755980592499</v>
      </c>
      <c r="I39" s="13">
        <v>-0.49950972143382499</v>
      </c>
      <c r="J39" s="14" t="s">
        <v>185</v>
      </c>
      <c r="K39" s="14" t="s">
        <v>185</v>
      </c>
      <c r="L39" s="14" t="s">
        <v>185</v>
      </c>
      <c r="M39" s="14" t="s">
        <v>185</v>
      </c>
      <c r="N39" s="14" t="s">
        <v>185</v>
      </c>
      <c r="O39" s="14" t="s">
        <v>185</v>
      </c>
      <c r="P39" s="3" t="s">
        <v>79</v>
      </c>
    </row>
    <row r="40" spans="1:16">
      <c r="A40" s="3" t="s">
        <v>80</v>
      </c>
      <c r="B40" s="4" t="s">
        <v>1</v>
      </c>
      <c r="C40" s="5">
        <v>0.66952945353868398</v>
      </c>
      <c r="D40" s="5">
        <v>0.39907373009818398</v>
      </c>
      <c r="E40" s="5">
        <v>0.13251072920693199</v>
      </c>
      <c r="F40" s="5">
        <v>0.29652615953593497</v>
      </c>
      <c r="G40" s="4" t="s">
        <v>6</v>
      </c>
      <c r="H40" s="13">
        <v>0.64102738944686999</v>
      </c>
      <c r="I40" s="13">
        <v>0.28781608085781502</v>
      </c>
      <c r="J40" s="14" t="s">
        <v>185</v>
      </c>
      <c r="K40" s="14" t="s">
        <v>185</v>
      </c>
      <c r="L40" s="14" t="s">
        <v>185</v>
      </c>
      <c r="M40" s="14" t="s">
        <v>185</v>
      </c>
      <c r="N40" s="14" t="s">
        <v>185</v>
      </c>
      <c r="O40" s="14" t="s">
        <v>185</v>
      </c>
      <c r="P40" s="3" t="s">
        <v>48</v>
      </c>
    </row>
    <row r="41" spans="1:16">
      <c r="A41" s="3" t="s">
        <v>81</v>
      </c>
      <c r="B41" s="4" t="s">
        <v>1</v>
      </c>
      <c r="C41" s="5">
        <v>0.62483815853362001</v>
      </c>
      <c r="D41" s="5">
        <v>4.2711004947407399E-2</v>
      </c>
      <c r="E41" s="5">
        <v>-2.6247607837740401E-2</v>
      </c>
      <c r="F41" s="5">
        <v>0.10093256985400299</v>
      </c>
      <c r="G41" s="4" t="s">
        <v>6</v>
      </c>
      <c r="H41" s="13">
        <v>0.71606199843416896</v>
      </c>
      <c r="I41" s="13">
        <v>-0.57112023135318501</v>
      </c>
      <c r="J41" s="14" t="s">
        <v>185</v>
      </c>
      <c r="K41" s="14" t="s">
        <v>185</v>
      </c>
      <c r="L41" s="14" t="s">
        <v>185</v>
      </c>
      <c r="M41" s="14" t="s">
        <v>185</v>
      </c>
      <c r="N41" s="14" t="s">
        <v>185</v>
      </c>
      <c r="O41" s="14" t="s">
        <v>185</v>
      </c>
      <c r="P41" s="3" t="s">
        <v>82</v>
      </c>
    </row>
    <row r="42" spans="1:16">
      <c r="A42" s="3" t="s">
        <v>83</v>
      </c>
      <c r="B42" s="4" t="s">
        <v>1</v>
      </c>
      <c r="C42" s="5">
        <v>0.61616140708776601</v>
      </c>
      <c r="D42" s="5">
        <v>0.43130667415919299</v>
      </c>
      <c r="E42" s="5">
        <v>4.50696576289202E-2</v>
      </c>
      <c r="F42" s="5">
        <v>0.31686121459220501</v>
      </c>
      <c r="G42" s="4" t="s">
        <v>6</v>
      </c>
      <c r="H42" s="13">
        <v>0.66642616835620805</v>
      </c>
      <c r="I42" s="13">
        <v>0.29612397234629001</v>
      </c>
      <c r="J42" s="14" t="s">
        <v>185</v>
      </c>
      <c r="K42" s="14" t="s">
        <v>185</v>
      </c>
      <c r="L42" s="14" t="s">
        <v>185</v>
      </c>
      <c r="M42" s="14" t="s">
        <v>185</v>
      </c>
      <c r="N42" s="14" t="s">
        <v>185</v>
      </c>
      <c r="O42" s="14" t="s">
        <v>185</v>
      </c>
      <c r="P42" s="3" t="s">
        <v>84</v>
      </c>
    </row>
    <row r="43" spans="1:16">
      <c r="A43" s="3" t="s">
        <v>85</v>
      </c>
      <c r="B43" s="4" t="s">
        <v>1</v>
      </c>
      <c r="C43" s="5">
        <v>-0.70372221413894698</v>
      </c>
      <c r="D43" s="5">
        <v>0.36851388416603997</v>
      </c>
      <c r="E43" s="5">
        <v>-0.54281463759252002</v>
      </c>
      <c r="F43" s="5">
        <v>-8.4690987929979603E-2</v>
      </c>
      <c r="G43" s="4" t="s">
        <v>6</v>
      </c>
      <c r="H43" s="13">
        <v>0.74317767080891395</v>
      </c>
      <c r="I43" s="13">
        <v>-2.8425864694624398E-2</v>
      </c>
      <c r="J43" s="14" t="s">
        <v>185</v>
      </c>
      <c r="K43" s="14" t="s">
        <v>185</v>
      </c>
      <c r="L43" s="14" t="s">
        <v>185</v>
      </c>
      <c r="M43" s="14" t="s">
        <v>185</v>
      </c>
      <c r="N43" s="14" t="s">
        <v>185</v>
      </c>
      <c r="O43" s="14" t="s">
        <v>185</v>
      </c>
      <c r="P43" s="3" t="s">
        <v>86</v>
      </c>
    </row>
    <row r="44" spans="1:16">
      <c r="A44" s="3" t="s">
        <v>87</v>
      </c>
      <c r="B44" s="4" t="s">
        <v>1</v>
      </c>
      <c r="C44" s="5">
        <v>-0.70599756677144299</v>
      </c>
      <c r="D44" s="5">
        <v>0.38728781414986402</v>
      </c>
      <c r="E44" s="5">
        <v>-0.53119649485735598</v>
      </c>
      <c r="F44" s="5">
        <v>-7.6008604057809195E-2</v>
      </c>
      <c r="G44" s="4" t="s">
        <v>6</v>
      </c>
      <c r="H44" s="13">
        <v>0.86929384761630801</v>
      </c>
      <c r="I44" s="13">
        <v>-7.3912435238012497E-2</v>
      </c>
      <c r="J44" s="14" t="s">
        <v>185</v>
      </c>
      <c r="K44" s="14" t="s">
        <v>185</v>
      </c>
      <c r="L44" s="14" t="s">
        <v>185</v>
      </c>
      <c r="M44" s="14" t="s">
        <v>185</v>
      </c>
      <c r="N44" s="14" t="s">
        <v>185</v>
      </c>
      <c r="O44" s="14" t="s">
        <v>185</v>
      </c>
      <c r="P44" s="3" t="s">
        <v>86</v>
      </c>
    </row>
    <row r="45" spans="1:16">
      <c r="A45" s="6" t="s">
        <v>88</v>
      </c>
      <c r="B45" s="7" t="s">
        <v>1</v>
      </c>
      <c r="C45" s="8">
        <v>-0.72549361236403598</v>
      </c>
      <c r="D45" s="8">
        <v>0.34362286576005102</v>
      </c>
      <c r="E45" s="8">
        <v>-0.53495928123687497</v>
      </c>
      <c r="F45" s="8">
        <v>-8.5159167976240305E-2</v>
      </c>
      <c r="G45" s="7" t="s">
        <v>6</v>
      </c>
      <c r="H45" s="15">
        <v>0.86117107966558604</v>
      </c>
      <c r="I45" s="15">
        <v>-5.5016633176082803E-2</v>
      </c>
      <c r="J45" s="16" t="s">
        <v>185</v>
      </c>
      <c r="K45" s="16" t="s">
        <v>185</v>
      </c>
      <c r="L45" s="16" t="s">
        <v>185</v>
      </c>
      <c r="M45" s="16" t="s">
        <v>185</v>
      </c>
      <c r="N45" s="16" t="s">
        <v>185</v>
      </c>
      <c r="O45" s="16" t="s">
        <v>185</v>
      </c>
      <c r="P45" s="6" t="s">
        <v>89</v>
      </c>
    </row>
    <row r="46" spans="1:16">
      <c r="A46" s="3" t="s">
        <v>90</v>
      </c>
      <c r="B46" s="4" t="s">
        <v>1</v>
      </c>
      <c r="C46" s="5">
        <v>0.86392309462288897</v>
      </c>
      <c r="D46" s="5">
        <v>0.17168784128848</v>
      </c>
      <c r="E46" s="5">
        <v>8.3916468248182496E-2</v>
      </c>
      <c r="F46" s="5">
        <v>-6.0538393514419801E-2</v>
      </c>
      <c r="G46" s="4" t="s">
        <v>7</v>
      </c>
      <c r="H46" s="13">
        <v>-0.12187281249602</v>
      </c>
      <c r="I46" s="13">
        <v>0.89998523683669096</v>
      </c>
      <c r="J46" s="14" t="s">
        <v>185</v>
      </c>
      <c r="K46" s="14" t="s">
        <v>185</v>
      </c>
      <c r="L46" s="14" t="s">
        <v>185</v>
      </c>
      <c r="M46" s="14" t="s">
        <v>185</v>
      </c>
      <c r="N46" s="14" t="s">
        <v>185</v>
      </c>
      <c r="O46" s="14" t="s">
        <v>185</v>
      </c>
      <c r="P46" s="3" t="s">
        <v>91</v>
      </c>
    </row>
    <row r="47" spans="1:16">
      <c r="A47" s="3" t="s">
        <v>92</v>
      </c>
      <c r="B47" s="4" t="s">
        <v>1</v>
      </c>
      <c r="C47" s="5">
        <v>0.85354620156417405</v>
      </c>
      <c r="D47" s="5">
        <v>0.15561520746323501</v>
      </c>
      <c r="E47" s="5">
        <v>0.114611550764513</v>
      </c>
      <c r="F47" s="5">
        <v>-9.4003290481866994E-2</v>
      </c>
      <c r="G47" s="4" t="s">
        <v>7</v>
      </c>
      <c r="H47" s="13">
        <v>-6.0020148871319103E-2</v>
      </c>
      <c r="I47" s="13">
        <v>0.92723169523156301</v>
      </c>
      <c r="J47" s="14" t="s">
        <v>185</v>
      </c>
      <c r="K47" s="14" t="s">
        <v>185</v>
      </c>
      <c r="L47" s="14" t="s">
        <v>185</v>
      </c>
      <c r="M47" s="14" t="s">
        <v>185</v>
      </c>
      <c r="N47" s="14" t="s">
        <v>185</v>
      </c>
      <c r="O47" s="14" t="s">
        <v>185</v>
      </c>
      <c r="P47" s="3" t="s">
        <v>93</v>
      </c>
    </row>
    <row r="48" spans="1:16">
      <c r="A48" s="3" t="s">
        <v>94</v>
      </c>
      <c r="B48" s="4" t="s">
        <v>1</v>
      </c>
      <c r="C48" s="5">
        <v>0.84819807211127096</v>
      </c>
      <c r="D48" s="5">
        <v>0.14867117070122499</v>
      </c>
      <c r="E48" s="5">
        <v>7.33011647523749E-2</v>
      </c>
      <c r="F48" s="5">
        <v>-6.9359965380346403E-2</v>
      </c>
      <c r="G48" s="4" t="s">
        <v>7</v>
      </c>
      <c r="H48" s="13">
        <v>-0.18247494925330399</v>
      </c>
      <c r="I48" s="13">
        <v>0.86506013271025495</v>
      </c>
      <c r="J48" s="14" t="s">
        <v>185</v>
      </c>
      <c r="K48" s="14" t="s">
        <v>185</v>
      </c>
      <c r="L48" s="14" t="s">
        <v>185</v>
      </c>
      <c r="M48" s="14" t="s">
        <v>185</v>
      </c>
      <c r="N48" s="14" t="s">
        <v>185</v>
      </c>
      <c r="O48" s="14" t="s">
        <v>185</v>
      </c>
      <c r="P48" s="3" t="s">
        <v>95</v>
      </c>
    </row>
    <row r="49" spans="1:16">
      <c r="A49" s="3" t="s">
        <v>96</v>
      </c>
      <c r="B49" s="4" t="s">
        <v>1</v>
      </c>
      <c r="C49" s="5">
        <v>0.83974516621517203</v>
      </c>
      <c r="D49" s="5">
        <v>0.12642685199852</v>
      </c>
      <c r="E49" s="5">
        <v>0.107015037437506</v>
      </c>
      <c r="F49" s="5">
        <v>-0.103619372199608</v>
      </c>
      <c r="G49" s="4" t="s">
        <v>7</v>
      </c>
      <c r="H49" s="13">
        <v>-0.13555324805626801</v>
      </c>
      <c r="I49" s="13">
        <v>0.91359134317236901</v>
      </c>
      <c r="J49" s="14" t="s">
        <v>185</v>
      </c>
      <c r="K49" s="14" t="s">
        <v>185</v>
      </c>
      <c r="L49" s="14" t="s">
        <v>185</v>
      </c>
      <c r="M49" s="14" t="s">
        <v>185</v>
      </c>
      <c r="N49" s="14" t="s">
        <v>185</v>
      </c>
      <c r="O49" s="14" t="s">
        <v>185</v>
      </c>
      <c r="P49" s="3" t="s">
        <v>97</v>
      </c>
    </row>
    <row r="50" spans="1:16" ht="14.25" thickBot="1">
      <c r="A50" s="1" t="s">
        <v>98</v>
      </c>
      <c r="B50" s="2" t="s">
        <v>1</v>
      </c>
      <c r="C50" s="9">
        <v>0.76572304357351195</v>
      </c>
      <c r="D50" s="9">
        <v>0.135814222439502</v>
      </c>
      <c r="E50" s="9">
        <v>0.27026680702657102</v>
      </c>
      <c r="F50" s="9">
        <v>-5.3162307817426001E-2</v>
      </c>
      <c r="G50" s="2" t="s">
        <v>7</v>
      </c>
      <c r="H50" s="17">
        <v>-5.5526237236153402E-2</v>
      </c>
      <c r="I50" s="17">
        <v>0.87627455231141105</v>
      </c>
      <c r="J50" s="18" t="s">
        <v>185</v>
      </c>
      <c r="K50" s="18" t="s">
        <v>185</v>
      </c>
      <c r="L50" s="18" t="s">
        <v>185</v>
      </c>
      <c r="M50" s="18" t="s">
        <v>185</v>
      </c>
      <c r="N50" s="18" t="s">
        <v>185</v>
      </c>
      <c r="O50" s="18" t="s">
        <v>185</v>
      </c>
      <c r="P50" s="1" t="s">
        <v>99</v>
      </c>
    </row>
    <row r="51" spans="1:16">
      <c r="A51" s="3" t="s">
        <v>100</v>
      </c>
      <c r="B51" s="4" t="s">
        <v>2</v>
      </c>
      <c r="C51" s="5">
        <v>-0.169698424665428</v>
      </c>
      <c r="D51" s="5">
        <v>0.89369064611076299</v>
      </c>
      <c r="E51" s="5">
        <v>0.29724826934829601</v>
      </c>
      <c r="F51" s="5">
        <v>0.116143664450609</v>
      </c>
      <c r="G51" s="4" t="s">
        <v>8</v>
      </c>
      <c r="H51" s="14" t="s">
        <v>185</v>
      </c>
      <c r="I51" s="14" t="s">
        <v>185</v>
      </c>
      <c r="J51" s="13">
        <v>0.63554600795146299</v>
      </c>
      <c r="K51" s="13">
        <v>-0.29670648102668001</v>
      </c>
      <c r="L51" s="13">
        <v>-0.39559478907532097</v>
      </c>
      <c r="M51" s="14" t="s">
        <v>185</v>
      </c>
      <c r="N51" s="14" t="s">
        <v>185</v>
      </c>
      <c r="O51" s="14" t="s">
        <v>185</v>
      </c>
      <c r="P51" s="3" t="s">
        <v>101</v>
      </c>
    </row>
    <row r="52" spans="1:16">
      <c r="A52" s="3" t="s">
        <v>102</v>
      </c>
      <c r="B52" s="4" t="s">
        <v>2</v>
      </c>
      <c r="C52" s="5">
        <v>-3.7507283957284199E-2</v>
      </c>
      <c r="D52" s="5">
        <v>0.833727895208626</v>
      </c>
      <c r="E52" s="5">
        <v>0.31731521828136999</v>
      </c>
      <c r="F52" s="5">
        <v>0.207138646933474</v>
      </c>
      <c r="G52" s="4" t="s">
        <v>8</v>
      </c>
      <c r="H52" s="14" t="s">
        <v>185</v>
      </c>
      <c r="I52" s="14" t="s">
        <v>185</v>
      </c>
      <c r="J52" s="13">
        <v>0.820127976721853</v>
      </c>
      <c r="K52" s="13">
        <v>-0.20188142471217199</v>
      </c>
      <c r="L52" s="13">
        <v>-2.9170525722490001E-2</v>
      </c>
      <c r="M52" s="14" t="s">
        <v>185</v>
      </c>
      <c r="N52" s="14" t="s">
        <v>185</v>
      </c>
      <c r="O52" s="14" t="s">
        <v>185</v>
      </c>
      <c r="P52" s="3" t="s">
        <v>103</v>
      </c>
    </row>
    <row r="53" spans="1:16">
      <c r="A53" s="3" t="s">
        <v>104</v>
      </c>
      <c r="B53" s="4" t="s">
        <v>2</v>
      </c>
      <c r="C53" s="5">
        <v>-0.14031587893170899</v>
      </c>
      <c r="D53" s="5">
        <v>0.80137628083636903</v>
      </c>
      <c r="E53" s="5">
        <v>0.163336143233721</v>
      </c>
      <c r="F53" s="5">
        <v>0.15311888108398999</v>
      </c>
      <c r="G53" s="4" t="s">
        <v>8</v>
      </c>
      <c r="H53" s="14" t="s">
        <v>185</v>
      </c>
      <c r="I53" s="14" t="s">
        <v>185</v>
      </c>
      <c r="J53" s="13">
        <v>0.65265094390161504</v>
      </c>
      <c r="K53" s="13">
        <v>0.115062822565682</v>
      </c>
      <c r="L53" s="13">
        <v>0.56988668064744996</v>
      </c>
      <c r="M53" s="14" t="s">
        <v>185</v>
      </c>
      <c r="N53" s="14" t="s">
        <v>185</v>
      </c>
      <c r="O53" s="14" t="s">
        <v>185</v>
      </c>
      <c r="P53" s="3" t="s">
        <v>105</v>
      </c>
    </row>
    <row r="54" spans="1:16">
      <c r="A54" s="3" t="s">
        <v>106</v>
      </c>
      <c r="B54" s="4" t="s">
        <v>2</v>
      </c>
      <c r="C54" s="5">
        <v>-9.3132113219850404E-2</v>
      </c>
      <c r="D54" s="5">
        <v>0.76846727881459298</v>
      </c>
      <c r="E54" s="5">
        <v>0.29690735685011099</v>
      </c>
      <c r="F54" s="5">
        <v>0.321252030893868</v>
      </c>
      <c r="G54" s="4" t="s">
        <v>8</v>
      </c>
      <c r="H54" s="14" t="s">
        <v>185</v>
      </c>
      <c r="I54" s="14" t="s">
        <v>185</v>
      </c>
      <c r="J54" s="13">
        <v>0.80849103371443898</v>
      </c>
      <c r="K54" s="13">
        <v>8.4032527528613399E-2</v>
      </c>
      <c r="L54" s="13">
        <v>-0.142688665203414</v>
      </c>
      <c r="M54" s="14" t="s">
        <v>185</v>
      </c>
      <c r="N54" s="14" t="s">
        <v>185</v>
      </c>
      <c r="O54" s="14" t="s">
        <v>185</v>
      </c>
      <c r="P54" s="3" t="s">
        <v>107</v>
      </c>
    </row>
    <row r="55" spans="1:16">
      <c r="A55" s="3" t="s">
        <v>108</v>
      </c>
      <c r="B55" s="4" t="s">
        <v>2</v>
      </c>
      <c r="C55" s="5">
        <v>5.4123536303810997E-3</v>
      </c>
      <c r="D55" s="5">
        <v>0.763748430346331</v>
      </c>
      <c r="E55" s="5">
        <v>0.18196795574792601</v>
      </c>
      <c r="F55" s="5">
        <v>6.6824747024005607E-2</v>
      </c>
      <c r="G55" s="4" t="s">
        <v>8</v>
      </c>
      <c r="H55" s="14" t="s">
        <v>185</v>
      </c>
      <c r="I55" s="14" t="s">
        <v>185</v>
      </c>
      <c r="J55" s="13">
        <v>0.82987475427834401</v>
      </c>
      <c r="K55" s="13">
        <v>-0.186073336671989</v>
      </c>
      <c r="L55" s="13">
        <v>0.135032578004597</v>
      </c>
      <c r="M55" s="14" t="s">
        <v>185</v>
      </c>
      <c r="N55" s="14" t="s">
        <v>185</v>
      </c>
      <c r="O55" s="14" t="s">
        <v>185</v>
      </c>
      <c r="P55" s="3" t="s">
        <v>109</v>
      </c>
    </row>
    <row r="56" spans="1:16">
      <c r="A56" s="3" t="s">
        <v>110</v>
      </c>
      <c r="B56" s="4" t="s">
        <v>2</v>
      </c>
      <c r="C56" s="5">
        <v>0.2641167037985</v>
      </c>
      <c r="D56" s="5">
        <v>0.74275565266118804</v>
      </c>
      <c r="E56" s="5">
        <v>9.2820986182877194E-2</v>
      </c>
      <c r="F56" s="5">
        <v>0.20096587235816701</v>
      </c>
      <c r="G56" s="4" t="s">
        <v>8</v>
      </c>
      <c r="H56" s="14" t="s">
        <v>185</v>
      </c>
      <c r="I56" s="14" t="s">
        <v>185</v>
      </c>
      <c r="J56" s="13">
        <v>0.68281265088698195</v>
      </c>
      <c r="K56" s="13">
        <v>0.34579199207205102</v>
      </c>
      <c r="L56" s="13">
        <v>0.17516159421578201</v>
      </c>
      <c r="M56" s="14" t="s">
        <v>185</v>
      </c>
      <c r="N56" s="14" t="s">
        <v>185</v>
      </c>
      <c r="O56" s="14" t="s">
        <v>185</v>
      </c>
      <c r="P56" s="3" t="s">
        <v>111</v>
      </c>
    </row>
    <row r="57" spans="1:16">
      <c r="A57" s="3" t="s">
        <v>112</v>
      </c>
      <c r="B57" s="4" t="s">
        <v>2</v>
      </c>
      <c r="C57" s="5">
        <v>0.326258650317438</v>
      </c>
      <c r="D57" s="5">
        <v>0.72785649119793205</v>
      </c>
      <c r="E57" s="5">
        <v>0.15149273201902799</v>
      </c>
      <c r="F57" s="5">
        <v>0.274464210801872</v>
      </c>
      <c r="G57" s="4" t="s">
        <v>8</v>
      </c>
      <c r="H57" s="14" t="s">
        <v>185</v>
      </c>
      <c r="I57" s="14" t="s">
        <v>185</v>
      </c>
      <c r="J57" s="13">
        <v>0.79909604517346899</v>
      </c>
      <c r="K57" s="13">
        <v>0.15830533395157101</v>
      </c>
      <c r="L57" s="13">
        <v>3.3672778501320701E-2</v>
      </c>
      <c r="M57" s="14" t="s">
        <v>185</v>
      </c>
      <c r="N57" s="14" t="s">
        <v>185</v>
      </c>
      <c r="O57" s="14" t="s">
        <v>185</v>
      </c>
      <c r="P57" s="3" t="s">
        <v>113</v>
      </c>
    </row>
    <row r="58" spans="1:16">
      <c r="A58" s="3" t="s">
        <v>114</v>
      </c>
      <c r="B58" s="4" t="s">
        <v>2</v>
      </c>
      <c r="C58" s="5">
        <v>-0.120426904316404</v>
      </c>
      <c r="D58" s="5">
        <v>0.70336349394093001</v>
      </c>
      <c r="E58" s="5">
        <v>0.225850670310838</v>
      </c>
      <c r="F58" s="5">
        <v>0.127887375231961</v>
      </c>
      <c r="G58" s="4" t="s">
        <v>8</v>
      </c>
      <c r="H58" s="14" t="s">
        <v>185</v>
      </c>
      <c r="I58" s="14" t="s">
        <v>185</v>
      </c>
      <c r="J58" s="13">
        <v>0.63398473157898505</v>
      </c>
      <c r="K58" s="13">
        <v>0.30427242789769599</v>
      </c>
      <c r="L58" s="13">
        <v>0.29941832873109497</v>
      </c>
      <c r="M58" s="14" t="s">
        <v>185</v>
      </c>
      <c r="N58" s="14" t="s">
        <v>185</v>
      </c>
      <c r="O58" s="14" t="s">
        <v>185</v>
      </c>
      <c r="P58" s="3" t="s">
        <v>115</v>
      </c>
    </row>
    <row r="59" spans="1:16">
      <c r="A59" s="3" t="s">
        <v>116</v>
      </c>
      <c r="B59" s="4" t="s">
        <v>2</v>
      </c>
      <c r="C59" s="5">
        <v>-0.30582803654498297</v>
      </c>
      <c r="D59" s="5">
        <v>0.67441216410307403</v>
      </c>
      <c r="E59" s="5">
        <v>-0.25763574109862503</v>
      </c>
      <c r="F59" s="5">
        <v>-2.6413378080258901E-2</v>
      </c>
      <c r="G59" s="4" t="s">
        <v>8</v>
      </c>
      <c r="H59" s="14" t="s">
        <v>185</v>
      </c>
      <c r="I59" s="14" t="s">
        <v>185</v>
      </c>
      <c r="J59" s="13">
        <v>0.80335716858258299</v>
      </c>
      <c r="K59" s="13">
        <v>0.26775621294589202</v>
      </c>
      <c r="L59" s="13">
        <v>-1.9336309182871199E-3</v>
      </c>
      <c r="M59" s="14" t="s">
        <v>185</v>
      </c>
      <c r="N59" s="14" t="s">
        <v>185</v>
      </c>
      <c r="O59" s="14" t="s">
        <v>185</v>
      </c>
      <c r="P59" s="3" t="s">
        <v>117</v>
      </c>
    </row>
    <row r="60" spans="1:16">
      <c r="A60" s="3" t="s">
        <v>118</v>
      </c>
      <c r="B60" s="4" t="s">
        <v>2</v>
      </c>
      <c r="C60" s="5">
        <v>-1.13239773767729E-3</v>
      </c>
      <c r="D60" s="5">
        <v>0.66586574603837401</v>
      </c>
      <c r="E60" s="5">
        <v>0.270918433340048</v>
      </c>
      <c r="F60" s="5">
        <v>0.15061576364300699</v>
      </c>
      <c r="G60" s="4" t="s">
        <v>8</v>
      </c>
      <c r="H60" s="14" t="s">
        <v>185</v>
      </c>
      <c r="I60" s="14" t="s">
        <v>185</v>
      </c>
      <c r="J60" s="13">
        <v>0.74632307808883602</v>
      </c>
      <c r="K60" s="13">
        <v>-0.226749758409939</v>
      </c>
      <c r="L60" s="13">
        <v>6.9259030567893301E-2</v>
      </c>
      <c r="M60" s="14" t="s">
        <v>185</v>
      </c>
      <c r="N60" s="14" t="s">
        <v>185</v>
      </c>
      <c r="O60" s="14" t="s">
        <v>185</v>
      </c>
      <c r="P60" s="3" t="s">
        <v>119</v>
      </c>
    </row>
    <row r="61" spans="1:16">
      <c r="A61" s="3" t="s">
        <v>120</v>
      </c>
      <c r="B61" s="4" t="s">
        <v>2</v>
      </c>
      <c r="C61" s="5">
        <v>-4.2122993533932E-2</v>
      </c>
      <c r="D61" s="5">
        <v>0.665338313010994</v>
      </c>
      <c r="E61" s="5">
        <v>0.19520062092329499</v>
      </c>
      <c r="F61" s="5">
        <v>0.215353694515308</v>
      </c>
      <c r="G61" s="4" t="s">
        <v>8</v>
      </c>
      <c r="H61" s="14" t="s">
        <v>185</v>
      </c>
      <c r="I61" s="14" t="s">
        <v>185</v>
      </c>
      <c r="J61" s="13">
        <v>0.76574605020561803</v>
      </c>
      <c r="K61" s="13">
        <v>3.2888359148461201E-2</v>
      </c>
      <c r="L61" s="13">
        <v>0.36495188331551298</v>
      </c>
      <c r="M61" s="14" t="s">
        <v>185</v>
      </c>
      <c r="N61" s="14" t="s">
        <v>185</v>
      </c>
      <c r="O61" s="14" t="s">
        <v>185</v>
      </c>
      <c r="P61" s="3" t="s">
        <v>121</v>
      </c>
    </row>
    <row r="62" spans="1:16">
      <c r="A62" s="3" t="s">
        <v>122</v>
      </c>
      <c r="B62" s="4" t="s">
        <v>2</v>
      </c>
      <c r="C62" s="5">
        <v>-0.28656379556863698</v>
      </c>
      <c r="D62" s="5">
        <v>0.64754835315096404</v>
      </c>
      <c r="E62" s="5">
        <v>-0.28840341930367802</v>
      </c>
      <c r="F62" s="5">
        <v>4.2049969810477698E-2</v>
      </c>
      <c r="G62" s="4" t="s">
        <v>8</v>
      </c>
      <c r="H62" s="14" t="s">
        <v>185</v>
      </c>
      <c r="I62" s="14" t="s">
        <v>185</v>
      </c>
      <c r="J62" s="13">
        <v>0.60432478061445205</v>
      </c>
      <c r="K62" s="13">
        <v>0.34384127234841699</v>
      </c>
      <c r="L62" s="13">
        <v>-9.4615012489248196E-2</v>
      </c>
      <c r="M62" s="14" t="s">
        <v>185</v>
      </c>
      <c r="N62" s="14" t="s">
        <v>185</v>
      </c>
      <c r="O62" s="14" t="s">
        <v>185</v>
      </c>
      <c r="P62" s="3" t="s">
        <v>117</v>
      </c>
    </row>
    <row r="63" spans="1:16">
      <c r="A63" s="3" t="s">
        <v>123</v>
      </c>
      <c r="B63" s="4" t="s">
        <v>2</v>
      </c>
      <c r="C63" s="5">
        <v>0.408341465205454</v>
      </c>
      <c r="D63" s="5">
        <v>-0.60646706627430902</v>
      </c>
      <c r="E63" s="5">
        <v>-0.381236056917165</v>
      </c>
      <c r="F63" s="5">
        <v>-0.25842634125944403</v>
      </c>
      <c r="G63" s="4" t="s">
        <v>8</v>
      </c>
      <c r="H63" s="14" t="s">
        <v>185</v>
      </c>
      <c r="I63" s="14" t="s">
        <v>185</v>
      </c>
      <c r="J63" s="13">
        <v>-0.66057793434290202</v>
      </c>
      <c r="K63" s="13">
        <v>0.12336654022707701</v>
      </c>
      <c r="L63" s="13">
        <v>0.33239463532535701</v>
      </c>
      <c r="M63" s="14" t="s">
        <v>185</v>
      </c>
      <c r="N63" s="14" t="s">
        <v>185</v>
      </c>
      <c r="O63" s="14" t="s">
        <v>185</v>
      </c>
      <c r="P63" s="3" t="s">
        <v>124</v>
      </c>
    </row>
    <row r="64" spans="1:16">
      <c r="A64" s="3" t="s">
        <v>125</v>
      </c>
      <c r="B64" s="4" t="s">
        <v>2</v>
      </c>
      <c r="C64" s="5">
        <v>0.32595512709581198</v>
      </c>
      <c r="D64" s="5">
        <v>-0.617611978783843</v>
      </c>
      <c r="E64" s="5">
        <v>0.39538961786073001</v>
      </c>
      <c r="F64" s="5">
        <v>0.17593487324350901</v>
      </c>
      <c r="G64" s="4" t="s">
        <v>8</v>
      </c>
      <c r="H64" s="14" t="s">
        <v>185</v>
      </c>
      <c r="I64" s="14" t="s">
        <v>185</v>
      </c>
      <c r="J64" s="13">
        <v>-0.803906755268461</v>
      </c>
      <c r="K64" s="13">
        <v>-9.8951908235707098E-2</v>
      </c>
      <c r="L64" s="13">
        <v>0.107748306488563</v>
      </c>
      <c r="M64" s="14" t="s">
        <v>185</v>
      </c>
      <c r="N64" s="14" t="s">
        <v>185</v>
      </c>
      <c r="O64" s="14" t="s">
        <v>185</v>
      </c>
      <c r="P64" s="3" t="s">
        <v>126</v>
      </c>
    </row>
    <row r="65" spans="1:16">
      <c r="A65" s="3" t="s">
        <v>127</v>
      </c>
      <c r="B65" s="4" t="s">
        <v>2</v>
      </c>
      <c r="C65" s="5">
        <v>0.48369699615070699</v>
      </c>
      <c r="D65" s="5">
        <v>-0.63114949731733105</v>
      </c>
      <c r="E65" s="5">
        <v>-0.30924865367033699</v>
      </c>
      <c r="F65" s="5">
        <v>-0.12748437956898401</v>
      </c>
      <c r="G65" s="4" t="s">
        <v>8</v>
      </c>
      <c r="H65" s="14" t="s">
        <v>185</v>
      </c>
      <c r="I65" s="14" t="s">
        <v>185</v>
      </c>
      <c r="J65" s="13">
        <v>-0.74052153364304996</v>
      </c>
      <c r="K65" s="13">
        <v>0.127258503978457</v>
      </c>
      <c r="L65" s="13">
        <v>0.32310970774896602</v>
      </c>
      <c r="M65" s="14" t="s">
        <v>185</v>
      </c>
      <c r="N65" s="14" t="s">
        <v>185</v>
      </c>
      <c r="O65" s="14" t="s">
        <v>185</v>
      </c>
      <c r="P65" s="3" t="s">
        <v>128</v>
      </c>
    </row>
    <row r="66" spans="1:16">
      <c r="A66" s="3" t="s">
        <v>129</v>
      </c>
      <c r="B66" s="4" t="s">
        <v>2</v>
      </c>
      <c r="C66" s="5">
        <v>0.31465493206724499</v>
      </c>
      <c r="D66" s="5">
        <v>-0.66604793824630504</v>
      </c>
      <c r="E66" s="5">
        <v>9.5773637858736604E-2</v>
      </c>
      <c r="F66" s="5">
        <v>-3.3852996245890998E-2</v>
      </c>
      <c r="G66" s="4" t="s">
        <v>8</v>
      </c>
      <c r="H66" s="14" t="s">
        <v>185</v>
      </c>
      <c r="I66" s="14" t="s">
        <v>185</v>
      </c>
      <c r="J66" s="13">
        <v>-0.85294913876710898</v>
      </c>
      <c r="K66" s="13">
        <v>-0.191266637106146</v>
      </c>
      <c r="L66" s="13">
        <v>-0.17636685117435599</v>
      </c>
      <c r="M66" s="14" t="s">
        <v>185</v>
      </c>
      <c r="N66" s="14" t="s">
        <v>185</v>
      </c>
      <c r="O66" s="14" t="s">
        <v>185</v>
      </c>
      <c r="P66" s="3" t="s">
        <v>130</v>
      </c>
    </row>
    <row r="67" spans="1:16">
      <c r="A67" s="3" t="s">
        <v>131</v>
      </c>
      <c r="B67" s="4" t="s">
        <v>2</v>
      </c>
      <c r="C67" s="5">
        <v>-5.8334476597546002E-2</v>
      </c>
      <c r="D67" s="5">
        <v>-0.71337901641665202</v>
      </c>
      <c r="E67" s="5">
        <v>-0.165766965111038</v>
      </c>
      <c r="F67" s="5">
        <v>0.33554958521167499</v>
      </c>
      <c r="G67" s="4" t="s">
        <v>8</v>
      </c>
      <c r="H67" s="14" t="s">
        <v>185</v>
      </c>
      <c r="I67" s="14" t="s">
        <v>185</v>
      </c>
      <c r="J67" s="13">
        <v>-0.63054386311136501</v>
      </c>
      <c r="K67" s="13">
        <v>-0.18881512718933</v>
      </c>
      <c r="L67" s="13">
        <v>-7.3997870448181596E-2</v>
      </c>
      <c r="M67" s="14" t="s">
        <v>185</v>
      </c>
      <c r="N67" s="14" t="s">
        <v>185</v>
      </c>
      <c r="O67" s="14" t="s">
        <v>185</v>
      </c>
      <c r="P67" s="3" t="s">
        <v>132</v>
      </c>
    </row>
    <row r="68" spans="1:16">
      <c r="A68" s="3" t="s">
        <v>133</v>
      </c>
      <c r="B68" s="4" t="s">
        <v>2</v>
      </c>
      <c r="C68" s="5">
        <v>-3.6658405762688397E-2</v>
      </c>
      <c r="D68" s="5">
        <v>-0.76952426292009901</v>
      </c>
      <c r="E68" s="5">
        <v>-2.3186398134498999E-2</v>
      </c>
      <c r="F68" s="5">
        <v>0.294567016351369</v>
      </c>
      <c r="G68" s="4" t="s">
        <v>8</v>
      </c>
      <c r="H68" s="14" t="s">
        <v>185</v>
      </c>
      <c r="I68" s="14" t="s">
        <v>185</v>
      </c>
      <c r="J68" s="13">
        <v>-0.66843255056013196</v>
      </c>
      <c r="K68" s="13">
        <v>-0.221690134051645</v>
      </c>
      <c r="L68" s="13">
        <v>5.1773997463849697E-2</v>
      </c>
      <c r="M68" s="14" t="s">
        <v>185</v>
      </c>
      <c r="N68" s="14" t="s">
        <v>185</v>
      </c>
      <c r="O68" s="14" t="s">
        <v>185</v>
      </c>
      <c r="P68" s="3" t="s">
        <v>134</v>
      </c>
    </row>
    <row r="69" spans="1:16">
      <c r="A69" s="3" t="s">
        <v>135</v>
      </c>
      <c r="B69" s="4" t="s">
        <v>2</v>
      </c>
      <c r="C69" s="5">
        <v>1.23461349834773E-2</v>
      </c>
      <c r="D69" s="5">
        <v>-0.790276688867532</v>
      </c>
      <c r="E69" s="5">
        <v>7.9426668367109904E-2</v>
      </c>
      <c r="F69" s="5">
        <v>-5.9065549191351097E-2</v>
      </c>
      <c r="G69" s="4" t="s">
        <v>8</v>
      </c>
      <c r="H69" s="14" t="s">
        <v>185</v>
      </c>
      <c r="I69" s="14" t="s">
        <v>185</v>
      </c>
      <c r="J69" s="13">
        <v>-0.652945395299947</v>
      </c>
      <c r="K69" s="13">
        <v>9.8502365780655396E-2</v>
      </c>
      <c r="L69" s="13">
        <v>-0.37116479540984898</v>
      </c>
      <c r="M69" s="14" t="s">
        <v>185</v>
      </c>
      <c r="N69" s="14" t="s">
        <v>185</v>
      </c>
      <c r="O69" s="14" t="s">
        <v>185</v>
      </c>
      <c r="P69" s="3" t="s">
        <v>136</v>
      </c>
    </row>
    <row r="70" spans="1:16">
      <c r="A70" s="3" t="s">
        <v>137</v>
      </c>
      <c r="B70" s="4" t="s">
        <v>2</v>
      </c>
      <c r="C70" s="5">
        <v>3.3604096229294299E-2</v>
      </c>
      <c r="D70" s="5">
        <v>-0.79061739223078997</v>
      </c>
      <c r="E70" s="5">
        <v>1.9650169295691001E-3</v>
      </c>
      <c r="F70" s="5">
        <v>-0.142951247936739</v>
      </c>
      <c r="G70" s="4" t="s">
        <v>8</v>
      </c>
      <c r="H70" s="14" t="s">
        <v>185</v>
      </c>
      <c r="I70" s="14" t="s">
        <v>185</v>
      </c>
      <c r="J70" s="13">
        <v>-0.78712109219457105</v>
      </c>
      <c r="K70" s="13">
        <v>0.19928381499818101</v>
      </c>
      <c r="L70" s="13">
        <v>-0.345942115677214</v>
      </c>
      <c r="M70" s="14" t="s">
        <v>185</v>
      </c>
      <c r="N70" s="14" t="s">
        <v>185</v>
      </c>
      <c r="O70" s="14" t="s">
        <v>185</v>
      </c>
      <c r="P70" s="3" t="s">
        <v>138</v>
      </c>
    </row>
    <row r="71" spans="1:16">
      <c r="A71" s="3" t="s">
        <v>139</v>
      </c>
      <c r="B71" s="4" t="s">
        <v>2</v>
      </c>
      <c r="C71" s="5">
        <v>5.7888691189179199E-2</v>
      </c>
      <c r="D71" s="5">
        <v>-0.796523706923848</v>
      </c>
      <c r="E71" s="5">
        <v>1.06028378567034E-2</v>
      </c>
      <c r="F71" s="5">
        <v>-0.13541119534250801</v>
      </c>
      <c r="G71" s="4" t="s">
        <v>8</v>
      </c>
      <c r="H71" s="14" t="s">
        <v>185</v>
      </c>
      <c r="I71" s="14" t="s">
        <v>185</v>
      </c>
      <c r="J71" s="13">
        <v>-0.78646530313199303</v>
      </c>
      <c r="K71" s="13">
        <v>0.19250904401944199</v>
      </c>
      <c r="L71" s="13">
        <v>-0.34571963310909298</v>
      </c>
      <c r="M71" s="14" t="s">
        <v>185</v>
      </c>
      <c r="N71" s="14" t="s">
        <v>185</v>
      </c>
      <c r="O71" s="14" t="s">
        <v>185</v>
      </c>
      <c r="P71" s="3" t="s">
        <v>140</v>
      </c>
    </row>
    <row r="72" spans="1:16">
      <c r="A72" s="3" t="s">
        <v>141</v>
      </c>
      <c r="B72" s="4" t="s">
        <v>2</v>
      </c>
      <c r="C72" s="5">
        <v>0.182777862128462</v>
      </c>
      <c r="D72" s="5">
        <v>-0.86987794876092905</v>
      </c>
      <c r="E72" s="5">
        <v>-0.11764260474505001</v>
      </c>
      <c r="F72" s="5">
        <v>-8.0855919938290693E-2</v>
      </c>
      <c r="G72" s="4" t="s">
        <v>8</v>
      </c>
      <c r="H72" s="14" t="s">
        <v>185</v>
      </c>
      <c r="I72" s="14" t="s">
        <v>185</v>
      </c>
      <c r="J72" s="13">
        <v>-0.64284961099784399</v>
      </c>
      <c r="K72" s="13">
        <v>0.44942272899749702</v>
      </c>
      <c r="L72" s="13">
        <v>0.29433146558948797</v>
      </c>
      <c r="M72" s="14" t="s">
        <v>185</v>
      </c>
      <c r="N72" s="14" t="s">
        <v>185</v>
      </c>
      <c r="O72" s="14" t="s">
        <v>185</v>
      </c>
      <c r="P72" s="3" t="s">
        <v>142</v>
      </c>
    </row>
    <row r="73" spans="1:16">
      <c r="A73" s="6" t="s">
        <v>143</v>
      </c>
      <c r="B73" s="7" t="s">
        <v>2</v>
      </c>
      <c r="C73" s="8">
        <v>0.22230012150651199</v>
      </c>
      <c r="D73" s="8">
        <v>-0.89659204422508998</v>
      </c>
      <c r="E73" s="8">
        <v>-0.24849329539564599</v>
      </c>
      <c r="F73" s="8">
        <v>-0.13136948560846201</v>
      </c>
      <c r="G73" s="7" t="s">
        <v>8</v>
      </c>
      <c r="H73" s="16" t="s">
        <v>185</v>
      </c>
      <c r="I73" s="16" t="s">
        <v>185</v>
      </c>
      <c r="J73" s="15">
        <v>-0.70783534542784499</v>
      </c>
      <c r="K73" s="15">
        <v>0.32109470274792701</v>
      </c>
      <c r="L73" s="15">
        <v>0.39817148100274102</v>
      </c>
      <c r="M73" s="16" t="s">
        <v>185</v>
      </c>
      <c r="N73" s="16" t="s">
        <v>185</v>
      </c>
      <c r="O73" s="16" t="s">
        <v>185</v>
      </c>
      <c r="P73" s="6" t="s">
        <v>144</v>
      </c>
    </row>
    <row r="74" spans="1:16">
      <c r="A74" s="3" t="s">
        <v>145</v>
      </c>
      <c r="B74" s="4" t="s">
        <v>2</v>
      </c>
      <c r="C74" s="5">
        <v>-0.21530213992677</v>
      </c>
      <c r="D74" s="5">
        <v>0.83960152561380297</v>
      </c>
      <c r="E74" s="5">
        <v>0.227695196464822</v>
      </c>
      <c r="F74" s="5">
        <v>9.8014121858024203E-2</v>
      </c>
      <c r="G74" s="4" t="s">
        <v>9</v>
      </c>
      <c r="H74" s="14" t="s">
        <v>185</v>
      </c>
      <c r="I74" s="14" t="s">
        <v>185</v>
      </c>
      <c r="J74" s="13">
        <v>0.109363926333259</v>
      </c>
      <c r="K74" s="13">
        <v>-0.76725211512246005</v>
      </c>
      <c r="L74" s="13">
        <v>0.20918669388886499</v>
      </c>
      <c r="M74" s="14" t="s">
        <v>185</v>
      </c>
      <c r="N74" s="14" t="s">
        <v>185</v>
      </c>
      <c r="O74" s="14" t="s">
        <v>185</v>
      </c>
      <c r="P74" s="3" t="s">
        <v>146</v>
      </c>
    </row>
    <row r="75" spans="1:16">
      <c r="A75" s="3" t="s">
        <v>147</v>
      </c>
      <c r="B75" s="4" t="s">
        <v>2</v>
      </c>
      <c r="C75" s="5">
        <v>-8.3668278623311901E-2</v>
      </c>
      <c r="D75" s="5">
        <v>0.74694208264883</v>
      </c>
      <c r="E75" s="5">
        <v>1.20438951432191E-2</v>
      </c>
      <c r="F75" s="5">
        <v>-7.5239592761245103E-2</v>
      </c>
      <c r="G75" s="4" t="s">
        <v>9</v>
      </c>
      <c r="H75" s="14" t="s">
        <v>185</v>
      </c>
      <c r="I75" s="14" t="s">
        <v>185</v>
      </c>
      <c r="J75" s="13">
        <v>0.163604758183269</v>
      </c>
      <c r="K75" s="13">
        <v>0.70150152149515799</v>
      </c>
      <c r="L75" s="13">
        <v>-0.32414664288291001</v>
      </c>
      <c r="M75" s="14" t="s">
        <v>185</v>
      </c>
      <c r="N75" s="14" t="s">
        <v>185</v>
      </c>
      <c r="O75" s="14" t="s">
        <v>185</v>
      </c>
      <c r="P75" s="3" t="s">
        <v>148</v>
      </c>
    </row>
    <row r="76" spans="1:16">
      <c r="A76" s="3" t="s">
        <v>149</v>
      </c>
      <c r="B76" s="4" t="s">
        <v>2</v>
      </c>
      <c r="C76" s="5">
        <v>-0.107427803621386</v>
      </c>
      <c r="D76" s="5">
        <v>0.64009294742088096</v>
      </c>
      <c r="E76" s="5">
        <v>7.8163206057830004E-2</v>
      </c>
      <c r="F76" s="5">
        <v>-4.9992872074254298E-2</v>
      </c>
      <c r="G76" s="4" t="s">
        <v>9</v>
      </c>
      <c r="H76" s="14" t="s">
        <v>185</v>
      </c>
      <c r="I76" s="14" t="s">
        <v>185</v>
      </c>
      <c r="J76" s="13">
        <v>0.35041027255979301</v>
      </c>
      <c r="K76" s="13">
        <v>0.63019739005023201</v>
      </c>
      <c r="L76" s="13">
        <v>-0.36278139532724302</v>
      </c>
      <c r="M76" s="14" t="s">
        <v>185</v>
      </c>
      <c r="N76" s="14" t="s">
        <v>185</v>
      </c>
      <c r="O76" s="14" t="s">
        <v>185</v>
      </c>
      <c r="P76" s="3" t="s">
        <v>150</v>
      </c>
    </row>
    <row r="77" spans="1:16">
      <c r="A77" s="3" t="s">
        <v>151</v>
      </c>
      <c r="B77" s="4" t="s">
        <v>2</v>
      </c>
      <c r="C77" s="5">
        <v>-0.17576125689953301</v>
      </c>
      <c r="D77" s="5">
        <v>0.61232772625250997</v>
      </c>
      <c r="E77" s="5">
        <v>-3.42707106754149E-2</v>
      </c>
      <c r="F77" s="5">
        <v>-8.7800817502816E-2</v>
      </c>
      <c r="G77" s="4" t="s">
        <v>9</v>
      </c>
      <c r="H77" s="14" t="s">
        <v>185</v>
      </c>
      <c r="I77" s="14" t="s">
        <v>185</v>
      </c>
      <c r="J77" s="13">
        <v>0.11365470067361599</v>
      </c>
      <c r="K77" s="13">
        <v>0.68970267247028305</v>
      </c>
      <c r="L77" s="13">
        <v>-5.2800789965819499E-4</v>
      </c>
      <c r="M77" s="14" t="s">
        <v>185</v>
      </c>
      <c r="N77" s="14" t="s">
        <v>185</v>
      </c>
      <c r="O77" s="14" t="s">
        <v>185</v>
      </c>
      <c r="P77" s="3" t="s">
        <v>152</v>
      </c>
    </row>
    <row r="78" spans="1:16">
      <c r="A78" s="3" t="s">
        <v>153</v>
      </c>
      <c r="B78" s="4" t="s">
        <v>2</v>
      </c>
      <c r="C78" s="5">
        <v>0.54229334875128998</v>
      </c>
      <c r="D78" s="5">
        <v>-0.604121560579441</v>
      </c>
      <c r="E78" s="5">
        <v>-0.32973741094667203</v>
      </c>
      <c r="F78" s="5">
        <v>-4.9533353654932603E-2</v>
      </c>
      <c r="G78" s="4" t="s">
        <v>9</v>
      </c>
      <c r="H78" s="14" t="s">
        <v>185</v>
      </c>
      <c r="I78" s="14" t="s">
        <v>185</v>
      </c>
      <c r="J78" s="13">
        <v>-0.18072297183330199</v>
      </c>
      <c r="K78" s="13">
        <v>0.76294061560409698</v>
      </c>
      <c r="L78" s="13">
        <v>-0.168182455713034</v>
      </c>
      <c r="M78" s="14" t="s">
        <v>185</v>
      </c>
      <c r="N78" s="14" t="s">
        <v>185</v>
      </c>
      <c r="O78" s="14" t="s">
        <v>185</v>
      </c>
      <c r="P78" s="3" t="s">
        <v>154</v>
      </c>
    </row>
    <row r="79" spans="1:16">
      <c r="A79" s="3" t="s">
        <v>155</v>
      </c>
      <c r="B79" s="4" t="s">
        <v>2</v>
      </c>
      <c r="C79" s="5">
        <v>0.26682203555401901</v>
      </c>
      <c r="D79" s="5">
        <v>-0.79026126256582696</v>
      </c>
      <c r="E79" s="5">
        <v>-0.23015514271350199</v>
      </c>
      <c r="F79" s="5">
        <v>-4.9976373629290402E-2</v>
      </c>
      <c r="G79" s="4" t="s">
        <v>9</v>
      </c>
      <c r="H79" s="14" t="s">
        <v>185</v>
      </c>
      <c r="I79" s="14" t="s">
        <v>185</v>
      </c>
      <c r="J79" s="13">
        <v>-0.39824096653532998</v>
      </c>
      <c r="K79" s="13">
        <v>0.70036214205876501</v>
      </c>
      <c r="L79" s="13">
        <v>-4.6466341341384297E-2</v>
      </c>
      <c r="M79" s="14" t="s">
        <v>185</v>
      </c>
      <c r="N79" s="14" t="s">
        <v>185</v>
      </c>
      <c r="O79" s="14" t="s">
        <v>185</v>
      </c>
      <c r="P79" s="3" t="s">
        <v>156</v>
      </c>
    </row>
    <row r="80" spans="1:16">
      <c r="A80" s="6" t="s">
        <v>157</v>
      </c>
      <c r="B80" s="7" t="s">
        <v>2</v>
      </c>
      <c r="C80" s="8">
        <v>0.22190400012720399</v>
      </c>
      <c r="D80" s="8">
        <v>-0.830811607247815</v>
      </c>
      <c r="E80" s="8">
        <v>-0.20642663361875299</v>
      </c>
      <c r="F80" s="8">
        <v>-0.101665444706609</v>
      </c>
      <c r="G80" s="7" t="s">
        <v>9</v>
      </c>
      <c r="H80" s="22" t="s">
        <v>185</v>
      </c>
      <c r="I80" s="22" t="s">
        <v>185</v>
      </c>
      <c r="J80" s="15">
        <v>-0.24122138800918899</v>
      </c>
      <c r="K80" s="15">
        <v>0.786513851334393</v>
      </c>
      <c r="L80" s="15">
        <v>-0.10901988463771101</v>
      </c>
      <c r="M80" s="22" t="s">
        <v>185</v>
      </c>
      <c r="N80" s="22" t="s">
        <v>185</v>
      </c>
      <c r="O80" s="22" t="s">
        <v>185</v>
      </c>
      <c r="P80" s="6" t="s">
        <v>158</v>
      </c>
    </row>
    <row r="81" spans="1:16" ht="14.25" thickBot="1">
      <c r="A81" s="1" t="s">
        <v>159</v>
      </c>
      <c r="B81" s="2" t="s">
        <v>2</v>
      </c>
      <c r="C81" s="9">
        <v>-7.5183861989416095E-2</v>
      </c>
      <c r="D81" s="9">
        <v>0.61430168740358304</v>
      </c>
      <c r="E81" s="9">
        <v>-0.10883300795449399</v>
      </c>
      <c r="F81" s="9">
        <v>0.25142018891972201</v>
      </c>
      <c r="G81" s="2" t="s">
        <v>10</v>
      </c>
      <c r="H81" s="18" t="s">
        <v>185</v>
      </c>
      <c r="I81" s="18" t="s">
        <v>185</v>
      </c>
      <c r="J81" s="17">
        <v>0.32241869931002198</v>
      </c>
      <c r="K81" s="17">
        <v>-0.17375901131350999</v>
      </c>
      <c r="L81" s="17">
        <v>0.63980197688487395</v>
      </c>
      <c r="M81" s="18" t="s">
        <v>185</v>
      </c>
      <c r="N81" s="18" t="s">
        <v>185</v>
      </c>
      <c r="O81" s="18" t="s">
        <v>185</v>
      </c>
      <c r="P81" s="1" t="s">
        <v>160</v>
      </c>
    </row>
    <row r="82" spans="1:16">
      <c r="A82" s="3" t="s">
        <v>161</v>
      </c>
      <c r="B82" s="4" t="s">
        <v>3</v>
      </c>
      <c r="C82" s="5">
        <v>0.21701900568351901</v>
      </c>
      <c r="D82" s="5">
        <v>0.35837541077450502</v>
      </c>
      <c r="E82" s="5">
        <v>-0.63602691348276297</v>
      </c>
      <c r="F82" s="5">
        <v>7.0833295204205698E-2</v>
      </c>
      <c r="G82" s="4" t="s">
        <v>11</v>
      </c>
      <c r="H82" s="14" t="s">
        <v>185</v>
      </c>
      <c r="I82" s="14" t="s">
        <v>185</v>
      </c>
      <c r="J82" s="14" t="s">
        <v>185</v>
      </c>
      <c r="K82" s="14" t="s">
        <v>185</v>
      </c>
      <c r="L82" s="14" t="s">
        <v>185</v>
      </c>
      <c r="M82" s="13">
        <v>0.91066504459305597</v>
      </c>
      <c r="N82" s="14" t="s">
        <v>185</v>
      </c>
      <c r="O82" s="19" t="s">
        <v>185</v>
      </c>
      <c r="P82" s="3" t="s">
        <v>162</v>
      </c>
    </row>
    <row r="83" spans="1:16">
      <c r="A83" s="3" t="s">
        <v>163</v>
      </c>
      <c r="B83" s="4" t="s">
        <v>3</v>
      </c>
      <c r="C83" s="5">
        <v>0.17304618951867701</v>
      </c>
      <c r="D83" s="5">
        <v>0.33521629758692101</v>
      </c>
      <c r="E83" s="5">
        <v>-0.65935032013112904</v>
      </c>
      <c r="F83" s="5">
        <v>-1.15788226794754E-2</v>
      </c>
      <c r="G83" s="4" t="s">
        <v>11</v>
      </c>
      <c r="H83" s="14" t="s">
        <v>185</v>
      </c>
      <c r="I83" s="14" t="s">
        <v>185</v>
      </c>
      <c r="J83" s="14" t="s">
        <v>185</v>
      </c>
      <c r="K83" s="14" t="s">
        <v>185</v>
      </c>
      <c r="L83" s="14" t="s">
        <v>185</v>
      </c>
      <c r="M83" s="13">
        <v>0.79576454711076094</v>
      </c>
      <c r="N83" s="19" t="s">
        <v>185</v>
      </c>
      <c r="O83" s="19" t="s">
        <v>185</v>
      </c>
      <c r="P83" s="3" t="s">
        <v>162</v>
      </c>
    </row>
    <row r="84" spans="1:16">
      <c r="A84" s="3" t="s">
        <v>164</v>
      </c>
      <c r="B84" s="4" t="s">
        <v>3</v>
      </c>
      <c r="C84" s="5">
        <v>-0.173937547188735</v>
      </c>
      <c r="D84" s="5">
        <v>0.13121909542423599</v>
      </c>
      <c r="E84" s="5">
        <v>-0.66730860419652205</v>
      </c>
      <c r="F84" s="5">
        <v>2.7959986170942301E-2</v>
      </c>
      <c r="G84" s="4" t="s">
        <v>11</v>
      </c>
      <c r="H84" s="14" t="s">
        <v>185</v>
      </c>
      <c r="I84" s="14" t="s">
        <v>185</v>
      </c>
      <c r="J84" s="14" t="s">
        <v>185</v>
      </c>
      <c r="K84" s="14" t="s">
        <v>185</v>
      </c>
      <c r="L84" s="14" t="s">
        <v>185</v>
      </c>
      <c r="M84" s="13">
        <v>-0.68855411469505901</v>
      </c>
      <c r="N84" s="19" t="s">
        <v>185</v>
      </c>
      <c r="O84" s="19" t="s">
        <v>185</v>
      </c>
      <c r="P84" s="3" t="s">
        <v>165</v>
      </c>
    </row>
    <row r="85" spans="1:16">
      <c r="A85" s="3" t="s">
        <v>166</v>
      </c>
      <c r="B85" s="4" t="s">
        <v>3</v>
      </c>
      <c r="C85" s="5">
        <v>0.21262263773468201</v>
      </c>
      <c r="D85" s="5">
        <v>0.57300469235415097</v>
      </c>
      <c r="E85" s="5">
        <v>-0.68616496590847698</v>
      </c>
      <c r="F85" s="5">
        <v>-0.14611238818720501</v>
      </c>
      <c r="G85" s="4" t="s">
        <v>11</v>
      </c>
      <c r="H85" s="14" t="s">
        <v>185</v>
      </c>
      <c r="I85" s="14" t="s">
        <v>185</v>
      </c>
      <c r="J85" s="14" t="s">
        <v>185</v>
      </c>
      <c r="K85" s="14" t="s">
        <v>185</v>
      </c>
      <c r="L85" s="14" t="s">
        <v>185</v>
      </c>
      <c r="M85" s="13">
        <v>0.97099247359861796</v>
      </c>
      <c r="N85" s="19" t="s">
        <v>185</v>
      </c>
      <c r="O85" s="19" t="s">
        <v>185</v>
      </c>
      <c r="P85" s="3" t="s">
        <v>167</v>
      </c>
    </row>
    <row r="86" spans="1:16">
      <c r="A86" s="3" t="s">
        <v>168</v>
      </c>
      <c r="B86" s="4" t="s">
        <v>3</v>
      </c>
      <c r="C86" s="5">
        <v>0.24095600254010399</v>
      </c>
      <c r="D86" s="5">
        <v>0.58609003105812496</v>
      </c>
      <c r="E86" s="5">
        <v>-0.69352531266655604</v>
      </c>
      <c r="F86" s="5">
        <v>-0.12100548758414301</v>
      </c>
      <c r="G86" s="4" t="s">
        <v>11</v>
      </c>
      <c r="H86" s="14" t="s">
        <v>185</v>
      </c>
      <c r="I86" s="14" t="s">
        <v>185</v>
      </c>
      <c r="J86" s="14" t="s">
        <v>185</v>
      </c>
      <c r="K86" s="14" t="s">
        <v>185</v>
      </c>
      <c r="L86" s="14" t="s">
        <v>185</v>
      </c>
      <c r="M86" s="13">
        <v>0.93763227261592896</v>
      </c>
      <c r="N86" s="19" t="s">
        <v>185</v>
      </c>
      <c r="O86" s="19" t="s">
        <v>185</v>
      </c>
      <c r="P86" s="3" t="s">
        <v>169</v>
      </c>
    </row>
    <row r="87" spans="1:16" ht="14.25" thickBot="1">
      <c r="A87" s="1" t="s">
        <v>170</v>
      </c>
      <c r="B87" s="2" t="s">
        <v>3</v>
      </c>
      <c r="C87" s="9">
        <v>0.228220572828844</v>
      </c>
      <c r="D87" s="9">
        <v>0.53236217442696698</v>
      </c>
      <c r="E87" s="9">
        <v>-0.71321522981305396</v>
      </c>
      <c r="F87" s="9">
        <v>-9.8477331586571196E-2</v>
      </c>
      <c r="G87" s="2" t="s">
        <v>11</v>
      </c>
      <c r="H87" s="18" t="s">
        <v>185</v>
      </c>
      <c r="I87" s="18" t="s">
        <v>185</v>
      </c>
      <c r="J87" s="18" t="s">
        <v>185</v>
      </c>
      <c r="K87" s="18" t="s">
        <v>185</v>
      </c>
      <c r="L87" s="18" t="s">
        <v>185</v>
      </c>
      <c r="M87" s="17">
        <v>0.952327153241736</v>
      </c>
      <c r="N87" s="18" t="s">
        <v>185</v>
      </c>
      <c r="O87" s="18" t="s">
        <v>185</v>
      </c>
      <c r="P87" s="1" t="s">
        <v>167</v>
      </c>
    </row>
    <row r="88" spans="1:16">
      <c r="A88" s="3" t="s">
        <v>171</v>
      </c>
      <c r="B88" s="4" t="s">
        <v>4</v>
      </c>
      <c r="C88" s="5">
        <v>-5.2287357307259801E-2</v>
      </c>
      <c r="D88" s="5">
        <v>-0.35481608588817498</v>
      </c>
      <c r="E88" s="5">
        <v>-0.16247389744928301</v>
      </c>
      <c r="F88" s="5">
        <v>0.75162461893654298</v>
      </c>
      <c r="G88" s="4" t="s">
        <v>12</v>
      </c>
      <c r="H88" s="14" t="s">
        <v>185</v>
      </c>
      <c r="I88" s="14" t="s">
        <v>185</v>
      </c>
      <c r="J88" s="14" t="s">
        <v>185</v>
      </c>
      <c r="K88" s="14" t="s">
        <v>185</v>
      </c>
      <c r="L88" s="14" t="s">
        <v>185</v>
      </c>
      <c r="M88" s="14" t="s">
        <v>185</v>
      </c>
      <c r="N88" s="13">
        <v>-0.83711883562434797</v>
      </c>
      <c r="O88" s="13">
        <v>-0.38102880099531899</v>
      </c>
      <c r="P88" s="3" t="s">
        <v>172</v>
      </c>
    </row>
    <row r="89" spans="1:16">
      <c r="A89" s="3" t="s">
        <v>173</v>
      </c>
      <c r="B89" s="4" t="s">
        <v>4</v>
      </c>
      <c r="C89" s="5">
        <v>-2.49993182100029E-2</v>
      </c>
      <c r="D89" s="5">
        <v>-0.45100446238526398</v>
      </c>
      <c r="E89" s="5">
        <v>-0.234295432108203</v>
      </c>
      <c r="F89" s="5">
        <v>0.70797617812181801</v>
      </c>
      <c r="G89" s="4" t="s">
        <v>12</v>
      </c>
      <c r="H89" s="14" t="s">
        <v>185</v>
      </c>
      <c r="I89" s="14" t="s">
        <v>185</v>
      </c>
      <c r="J89" s="14" t="s">
        <v>185</v>
      </c>
      <c r="K89" s="14" t="s">
        <v>185</v>
      </c>
      <c r="L89" s="14" t="s">
        <v>185</v>
      </c>
      <c r="M89" s="19" t="s">
        <v>185</v>
      </c>
      <c r="N89" s="13">
        <v>-0.83748379341955703</v>
      </c>
      <c r="O89" s="13">
        <v>-2.40669484034223E-2</v>
      </c>
      <c r="P89" s="3" t="s">
        <v>132</v>
      </c>
    </row>
    <row r="90" spans="1:16">
      <c r="A90" s="3" t="s">
        <v>174</v>
      </c>
      <c r="B90" s="4" t="s">
        <v>4</v>
      </c>
      <c r="C90" s="5">
        <v>-1.0724255613494601E-2</v>
      </c>
      <c r="D90" s="5">
        <v>-0.30490332431011402</v>
      </c>
      <c r="E90" s="5">
        <v>-0.153423302020429</v>
      </c>
      <c r="F90" s="5">
        <v>0.70718854128667896</v>
      </c>
      <c r="G90" s="4" t="s">
        <v>12</v>
      </c>
      <c r="H90" s="14" t="s">
        <v>185</v>
      </c>
      <c r="I90" s="14" t="s">
        <v>185</v>
      </c>
      <c r="J90" s="14" t="s">
        <v>185</v>
      </c>
      <c r="K90" s="14" t="s">
        <v>185</v>
      </c>
      <c r="L90" s="14" t="s">
        <v>185</v>
      </c>
      <c r="M90" s="19" t="s">
        <v>185</v>
      </c>
      <c r="N90" s="13">
        <v>-0.68095967194490703</v>
      </c>
      <c r="O90" s="13">
        <v>-0.16747846890329399</v>
      </c>
      <c r="P90" s="3" t="s">
        <v>175</v>
      </c>
    </row>
    <row r="91" spans="1:16">
      <c r="A91" s="3" t="s">
        <v>176</v>
      </c>
      <c r="B91" s="4" t="s">
        <v>4</v>
      </c>
      <c r="C91" s="5">
        <v>0.127880699119579</v>
      </c>
      <c r="D91" s="5">
        <v>-0.32686633622352701</v>
      </c>
      <c r="E91" s="5">
        <v>-0.10177575187297599</v>
      </c>
      <c r="F91" s="5">
        <v>0.67614572775443205</v>
      </c>
      <c r="G91" s="4" t="s">
        <v>12</v>
      </c>
      <c r="H91" s="14" t="s">
        <v>185</v>
      </c>
      <c r="I91" s="14" t="s">
        <v>185</v>
      </c>
      <c r="J91" s="14" t="s">
        <v>185</v>
      </c>
      <c r="K91" s="14" t="s">
        <v>185</v>
      </c>
      <c r="L91" s="14" t="s">
        <v>185</v>
      </c>
      <c r="M91" s="19" t="s">
        <v>185</v>
      </c>
      <c r="N91" s="13">
        <v>-0.71993532145873995</v>
      </c>
      <c r="O91" s="13">
        <v>-0.58661721513616705</v>
      </c>
      <c r="P91" s="3" t="s">
        <v>177</v>
      </c>
    </row>
    <row r="92" spans="1:16">
      <c r="A92" s="3" t="s">
        <v>178</v>
      </c>
      <c r="B92" s="4" t="s">
        <v>4</v>
      </c>
      <c r="C92" s="5">
        <v>6.1817742498065202E-2</v>
      </c>
      <c r="D92" s="5">
        <v>-0.45298291793936202</v>
      </c>
      <c r="E92" s="5">
        <v>-6.1770618407678501E-2</v>
      </c>
      <c r="F92" s="5">
        <v>0.64511097062872103</v>
      </c>
      <c r="G92" s="4" t="s">
        <v>12</v>
      </c>
      <c r="H92" s="14" t="s">
        <v>185</v>
      </c>
      <c r="I92" s="14" t="s">
        <v>185</v>
      </c>
      <c r="J92" s="14" t="s">
        <v>185</v>
      </c>
      <c r="K92" s="14" t="s">
        <v>185</v>
      </c>
      <c r="L92" s="14" t="s">
        <v>185</v>
      </c>
      <c r="M92" s="19" t="s">
        <v>185</v>
      </c>
      <c r="N92" s="13">
        <v>-0.77891745206864504</v>
      </c>
      <c r="O92" s="13">
        <v>-0.51079551801702905</v>
      </c>
      <c r="P92" s="3" t="s">
        <v>179</v>
      </c>
    </row>
    <row r="93" spans="1:16">
      <c r="A93" s="10" t="s">
        <v>180</v>
      </c>
      <c r="B93" s="11" t="s">
        <v>4</v>
      </c>
      <c r="C93" s="12">
        <v>-3.5928903637889101E-2</v>
      </c>
      <c r="D93" s="12">
        <v>-0.530359072807563</v>
      </c>
      <c r="E93" s="12">
        <v>-0.14046191162125399</v>
      </c>
      <c r="F93" s="12">
        <v>0.62590429655289204</v>
      </c>
      <c r="G93" s="11" t="s">
        <v>12</v>
      </c>
      <c r="H93" s="20" t="s">
        <v>185</v>
      </c>
      <c r="I93" s="20" t="s">
        <v>185</v>
      </c>
      <c r="J93" s="20" t="s">
        <v>185</v>
      </c>
      <c r="K93" s="20" t="s">
        <v>185</v>
      </c>
      <c r="L93" s="20" t="s">
        <v>185</v>
      </c>
      <c r="M93" s="20" t="s">
        <v>185</v>
      </c>
      <c r="N93" s="21">
        <v>-0.78423770524802905</v>
      </c>
      <c r="O93" s="21">
        <v>2.5893271884671099E-2</v>
      </c>
      <c r="P93" s="10" t="s">
        <v>134</v>
      </c>
    </row>
    <row r="94" spans="1:16">
      <c r="A94" s="6" t="s">
        <v>181</v>
      </c>
      <c r="B94" s="7" t="s">
        <v>4</v>
      </c>
      <c r="C94" s="8">
        <v>-2.3379206855759602E-2</v>
      </c>
      <c r="D94" s="8">
        <v>-0.39069651959094998</v>
      </c>
      <c r="E94" s="8">
        <v>-6.2630084112812401E-2</v>
      </c>
      <c r="F94" s="8">
        <v>0.60436329364269803</v>
      </c>
      <c r="G94" s="7" t="s">
        <v>12</v>
      </c>
      <c r="H94" s="16" t="s">
        <v>185</v>
      </c>
      <c r="I94" s="16" t="s">
        <v>185</v>
      </c>
      <c r="J94" s="16" t="s">
        <v>185</v>
      </c>
      <c r="K94" s="16" t="s">
        <v>185</v>
      </c>
      <c r="L94" s="16" t="s">
        <v>185</v>
      </c>
      <c r="M94" s="16" t="s">
        <v>185</v>
      </c>
      <c r="N94" s="15">
        <v>-0.60143865206423297</v>
      </c>
      <c r="O94" s="15">
        <v>0.34066140863036498</v>
      </c>
      <c r="P94" s="6" t="s">
        <v>182</v>
      </c>
    </row>
    <row r="95" spans="1:16">
      <c r="A95" s="3" t="s">
        <v>183</v>
      </c>
      <c r="B95" s="4" t="s">
        <v>4</v>
      </c>
      <c r="C95" s="5">
        <v>5.6075621276086398E-3</v>
      </c>
      <c r="D95" s="5">
        <v>-0.35414586368527601</v>
      </c>
      <c r="E95" s="5">
        <v>-0.18097157213673301</v>
      </c>
      <c r="F95" s="5">
        <v>0.64670199822256702</v>
      </c>
      <c r="G95" s="4" t="s">
        <v>13</v>
      </c>
      <c r="H95" s="14" t="s">
        <v>185</v>
      </c>
      <c r="I95" s="14" t="s">
        <v>185</v>
      </c>
      <c r="J95" s="14" t="s">
        <v>185</v>
      </c>
      <c r="K95" s="14" t="s">
        <v>185</v>
      </c>
      <c r="L95" s="14" t="s">
        <v>185</v>
      </c>
      <c r="M95" s="19" t="s">
        <v>185</v>
      </c>
      <c r="N95" s="13">
        <v>-0.56137049269485795</v>
      </c>
      <c r="O95" s="13">
        <v>0.70044027342091397</v>
      </c>
      <c r="P95" s="3" t="s">
        <v>177</v>
      </c>
    </row>
    <row r="96" spans="1:16" ht="14.25" thickBot="1">
      <c r="A96" s="1" t="s">
        <v>184</v>
      </c>
      <c r="B96" s="2" t="s">
        <v>4</v>
      </c>
      <c r="C96" s="9">
        <v>5.6223569603565601E-2</v>
      </c>
      <c r="D96" s="9">
        <v>-0.34041336770839498</v>
      </c>
      <c r="E96" s="9">
        <v>-0.23430264609122001</v>
      </c>
      <c r="F96" s="9">
        <v>0.60082426914064802</v>
      </c>
      <c r="G96" s="2" t="s">
        <v>13</v>
      </c>
      <c r="H96" s="18" t="s">
        <v>185</v>
      </c>
      <c r="I96" s="18" t="s">
        <v>185</v>
      </c>
      <c r="J96" s="18" t="s">
        <v>185</v>
      </c>
      <c r="K96" s="18" t="s">
        <v>185</v>
      </c>
      <c r="L96" s="18" t="s">
        <v>185</v>
      </c>
      <c r="M96" s="18" t="s">
        <v>185</v>
      </c>
      <c r="N96" s="17">
        <v>-0.58416074777645199</v>
      </c>
      <c r="O96" s="17">
        <v>0.62719746205546301</v>
      </c>
      <c r="P96" s="1" t="s">
        <v>175</v>
      </c>
    </row>
  </sheetData>
  <phoneticPr fontId="1"/>
  <conditionalFormatting sqref="C2:E96">
    <cfRule type="colorScale" priority="3">
      <colorScale>
        <cfvo type="num" val="-1"/>
        <cfvo type="num" val="0"/>
        <cfvo type="num" val="1"/>
        <color rgb="FF63BE7B"/>
        <color theme="0"/>
        <color rgb="FFF8696B"/>
      </colorScale>
    </cfRule>
  </conditionalFormatting>
  <conditionalFormatting sqref="H2:O96">
    <cfRule type="colorScale" priority="2">
      <colorScale>
        <cfvo type="num" val="-1"/>
        <cfvo type="num" val="0"/>
        <cfvo type="num" val="1"/>
        <color rgb="FF00B0F0"/>
        <color theme="0"/>
        <color rgb="FFFFFF00"/>
      </colorScale>
    </cfRule>
  </conditionalFormatting>
  <conditionalFormatting sqref="F2:F96">
    <cfRule type="colorScale" priority="1">
      <colorScale>
        <cfvo type="num" val="-1"/>
        <cfvo type="num" val="0"/>
        <cfvo type="num" val="1"/>
        <color rgb="FF63BE7B"/>
        <color theme="0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suke OHNUKI</dc:creator>
  <cp:lastModifiedBy>Shinsuke OHNUKI</cp:lastModifiedBy>
  <cp:lastPrinted>2014-06-17T10:42:53Z</cp:lastPrinted>
  <dcterms:created xsi:type="dcterms:W3CDTF">2014-06-16T14:48:09Z</dcterms:created>
  <dcterms:modified xsi:type="dcterms:W3CDTF">2014-06-17T10:43:00Z</dcterms:modified>
</cp:coreProperties>
</file>